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75" windowWidth="18195" windowHeight="11820"/>
  </bookViews>
  <sheets>
    <sheet name="Add file 9" sheetId="1" r:id="rId1"/>
  </sheets>
  <calcPr calcId="145621"/>
</workbook>
</file>

<file path=xl/sharedStrings.xml><?xml version="1.0" encoding="utf-8"?>
<sst xmlns="http://schemas.openxmlformats.org/spreadsheetml/2006/main" count="451" uniqueCount="134">
  <si>
    <t xml:space="preserve">Additional file 9 </t>
  </si>
  <si>
    <r>
      <t>Pathways (n = 17) and contributing genes altered in distal gut of Atlantic salmon fed diet with 45% of soy protein concentrate (S</t>
    </r>
    <r>
      <rPr>
        <vertAlign val="subscript"/>
        <sz val="12"/>
        <color theme="1"/>
        <rFont val="Arial"/>
        <family val="2"/>
      </rPr>
      <t>45</t>
    </r>
    <r>
      <rPr>
        <sz val="12"/>
        <color theme="1"/>
        <rFont val="Arial"/>
        <family val="2"/>
      </rPr>
      <t>).</t>
    </r>
  </si>
  <si>
    <t>Ingenuity canonical pathway</t>
  </si>
  <si>
    <t>Path order  (sorted by significance)</t>
  </si>
  <si>
    <r>
      <t xml:space="preserve">Gene fold change (relative to FM diet), </t>
    </r>
    <r>
      <rPr>
        <i/>
        <sz val="11"/>
        <color rgb="FF0000CC"/>
        <rFont val="Arial"/>
        <family val="2"/>
      </rPr>
      <t>P</t>
    </r>
    <r>
      <rPr>
        <sz val="11"/>
        <color rgb="FF0000CC"/>
        <rFont val="Arial"/>
        <family val="2"/>
      </rPr>
      <t>&lt;0.01 indicates pathway significance</t>
    </r>
  </si>
  <si>
    <t>Gene symbol</t>
  </si>
  <si>
    <t>Gene name</t>
  </si>
  <si>
    <r>
      <t>S</t>
    </r>
    <r>
      <rPr>
        <vertAlign val="subscript"/>
        <sz val="11"/>
        <rFont val="Arial"/>
        <family val="2"/>
      </rPr>
      <t>45</t>
    </r>
  </si>
  <si>
    <r>
      <t>B</t>
    </r>
    <r>
      <rPr>
        <vertAlign val="subscript"/>
        <sz val="11"/>
        <rFont val="Arial"/>
        <family val="2"/>
      </rPr>
      <t>45</t>
    </r>
  </si>
  <si>
    <t>SBM</t>
  </si>
  <si>
    <r>
      <t>S</t>
    </r>
    <r>
      <rPr>
        <vertAlign val="subscript"/>
        <sz val="11"/>
        <rFont val="Arial"/>
        <family val="2"/>
      </rPr>
      <t>34</t>
    </r>
    <r>
      <rPr>
        <sz val="11"/>
        <rFont val="Arial"/>
        <family val="2"/>
      </rPr>
      <t>B</t>
    </r>
    <r>
      <rPr>
        <vertAlign val="subscript"/>
        <sz val="11"/>
        <rFont val="Arial"/>
        <family val="2"/>
      </rPr>
      <t>11</t>
    </r>
  </si>
  <si>
    <r>
      <t>S</t>
    </r>
    <r>
      <rPr>
        <vertAlign val="subscript"/>
        <sz val="11"/>
        <rFont val="Arial"/>
        <family val="2"/>
      </rPr>
      <t>22</t>
    </r>
    <r>
      <rPr>
        <sz val="11"/>
        <rFont val="Arial"/>
        <family val="2"/>
      </rPr>
      <t>B</t>
    </r>
    <r>
      <rPr>
        <vertAlign val="subscript"/>
        <sz val="11"/>
        <rFont val="Arial"/>
        <family val="2"/>
      </rPr>
      <t>22</t>
    </r>
  </si>
  <si>
    <r>
      <t>S</t>
    </r>
    <r>
      <rPr>
        <vertAlign val="subscript"/>
        <sz val="11"/>
        <rFont val="Arial"/>
        <family val="2"/>
      </rPr>
      <t>11</t>
    </r>
    <r>
      <rPr>
        <sz val="11"/>
        <rFont val="Arial"/>
        <family val="2"/>
      </rPr>
      <t>B</t>
    </r>
    <r>
      <rPr>
        <vertAlign val="subscript"/>
        <sz val="11"/>
        <rFont val="Arial"/>
        <family val="2"/>
      </rPr>
      <t>34</t>
    </r>
  </si>
  <si>
    <t>Cholesterol Biosynthesis I</t>
  </si>
  <si>
    <r>
      <rPr>
        <i/>
        <sz val="11"/>
        <color rgb="FFFF0000"/>
        <rFont val="Arial"/>
        <family val="2"/>
      </rPr>
      <t>P</t>
    </r>
    <r>
      <rPr>
        <sz val="11"/>
        <color rgb="FFFF0000"/>
        <rFont val="Arial"/>
        <family val="2"/>
      </rPr>
      <t>&lt;0.01</t>
    </r>
  </si>
  <si>
    <t>CYP51A1</t>
  </si>
  <si>
    <t>.</t>
  </si>
  <si>
    <t>SC5D</t>
  </si>
  <si>
    <t>TM7SF2</t>
  </si>
  <si>
    <t>DHCR7</t>
  </si>
  <si>
    <t>FDFT1</t>
  </si>
  <si>
    <t>MSMO1</t>
  </si>
  <si>
    <t>NSDHL</t>
  </si>
  <si>
    <t>Cholesterol Biosynthesis II (via 24,25-dihydrolanosterol)</t>
  </si>
  <si>
    <t>Cholesterol Biosynthesis III (via Desmosterol)</t>
  </si>
  <si>
    <t>Superpathway of Cholesterol Biosynthesis</t>
  </si>
  <si>
    <t>ACAT2</t>
  </si>
  <si>
    <t>FDPS</t>
  </si>
  <si>
    <t>IDI1</t>
  </si>
  <si>
    <t>γ-linolenate Biosynthesis II (Animals)</t>
  </si>
  <si>
    <t>FADS2</t>
  </si>
  <si>
    <t>FADS1</t>
  </si>
  <si>
    <t>SLC27A2</t>
  </si>
  <si>
    <t>CYB5R3</t>
  </si>
  <si>
    <t>ACSL6</t>
  </si>
  <si>
    <t>ACSL5</t>
  </si>
  <si>
    <t>CYB5A</t>
  </si>
  <si>
    <t>ACSBG2</t>
  </si>
  <si>
    <t>Bupropion Degradation</t>
  </si>
  <si>
    <t>CYP2F1</t>
  </si>
  <si>
    <t>CYP2A7</t>
  </si>
  <si>
    <t>CYP1A1</t>
  </si>
  <si>
    <t>CYP2U1</t>
  </si>
  <si>
    <t>CYP2J2</t>
  </si>
  <si>
    <t>Acetone Degradation I (to Methylglyoxal)</t>
  </si>
  <si>
    <t>Complement System</t>
  </si>
  <si>
    <t>CFD</t>
  </si>
  <si>
    <t>SERPING1</t>
  </si>
  <si>
    <t>C7</t>
  </si>
  <si>
    <t>CD59</t>
  </si>
  <si>
    <t>C1QC</t>
  </si>
  <si>
    <t>C1QBP</t>
  </si>
  <si>
    <t>Estrogen Biosynthesis</t>
  </si>
  <si>
    <t>HSD17B12</t>
  </si>
  <si>
    <t>HSD17B14</t>
  </si>
  <si>
    <t>Nicotine Degradation III</t>
  </si>
  <si>
    <t>UGT2A3</t>
  </si>
  <si>
    <t>UGT1A6</t>
  </si>
  <si>
    <t>AOX1</t>
  </si>
  <si>
    <t>Mismatch Repair in Eukaryotes</t>
  </si>
  <si>
    <t>PCNA</t>
  </si>
  <si>
    <t>MSH6</t>
  </si>
  <si>
    <t>Oleate Biosynthesis II (Animals)</t>
  </si>
  <si>
    <t>SCD</t>
  </si>
  <si>
    <t>PCP pathway</t>
  </si>
  <si>
    <t>FZD8</t>
  </si>
  <si>
    <t>JUND</t>
  </si>
  <si>
    <t>JUN</t>
  </si>
  <si>
    <t>SDC4</t>
  </si>
  <si>
    <t>SDC2</t>
  </si>
  <si>
    <t>MAPK10</t>
  </si>
  <si>
    <t>RAC1</t>
  </si>
  <si>
    <t>FZD7</t>
  </si>
  <si>
    <t>Melatonin Degradation I</t>
  </si>
  <si>
    <t>Hypoxia Signaling in the Cardiovascular System</t>
  </si>
  <si>
    <t>CREB1</t>
  </si>
  <si>
    <t>PTEN</t>
  </si>
  <si>
    <t>ATF4</t>
  </si>
  <si>
    <t>UBE2N</t>
  </si>
  <si>
    <t>CREBBP</t>
  </si>
  <si>
    <t>ATM</t>
  </si>
  <si>
    <t>Zymosterol Biosynthesis</t>
  </si>
  <si>
    <t>Nicotine Degradation II</t>
  </si>
  <si>
    <t xml:space="preserve">cytochrome P450, family 51, subfamily A, polypeptide 1 </t>
  </si>
  <si>
    <t xml:space="preserve">sterol-C5-desaturase </t>
  </si>
  <si>
    <t xml:space="preserve">transmembrane 7 superfamily member 2 </t>
  </si>
  <si>
    <t xml:space="preserve">7-dehydrocholesterol reductase </t>
  </si>
  <si>
    <t>farnesyl-diphosphate farnesyltransferase 1</t>
  </si>
  <si>
    <t xml:space="preserve">methylsterol monooxygenase 1 </t>
  </si>
  <si>
    <t xml:space="preserve">NAD(P) dependent steroid dehydrogenase-like </t>
  </si>
  <si>
    <t xml:space="preserve">acetyl-CoA acetyltransferase 2 </t>
  </si>
  <si>
    <t xml:space="preserve">farnesyl diphosphate synthase </t>
  </si>
  <si>
    <t xml:space="preserve">isopentenyl-diphosphate delta isomerase 1 </t>
  </si>
  <si>
    <t xml:space="preserve">fatty acid desaturase 2 </t>
  </si>
  <si>
    <t>fatty acid desaturase 1</t>
  </si>
  <si>
    <t xml:space="preserve">solute carrier family 27 (fatty acid transporter), member 2 </t>
  </si>
  <si>
    <t xml:space="preserve">cytochrome b5 reductase 3 </t>
  </si>
  <si>
    <t xml:space="preserve">acyl-CoA synthetase long-chain family member 6 </t>
  </si>
  <si>
    <t xml:space="preserve">acyl-CoA synthetase long-chain family member 5 </t>
  </si>
  <si>
    <t xml:space="preserve">cytochrome b5 type A (microsomal) </t>
  </si>
  <si>
    <t>acyl-CoA synthetase bubblegum family member 2</t>
  </si>
  <si>
    <t xml:space="preserve">cytochrome P450, family 2, subfamily F, polypeptide 1 </t>
  </si>
  <si>
    <t xml:space="preserve">cytochrome P450, family 2, subfamily A, polypeptide 7 </t>
  </si>
  <si>
    <t xml:space="preserve">cytochrome P450, family 1, subfamily A, polypeptide 1 </t>
  </si>
  <si>
    <t xml:space="preserve">cytochrome P450, family 2, subfamily U, polypeptide 1 </t>
  </si>
  <si>
    <t xml:space="preserve">cytochrome P450, family 2, subfamily J, polypeptide 2 </t>
  </si>
  <si>
    <t xml:space="preserve">complement factor D (adipsin) </t>
  </si>
  <si>
    <t xml:space="preserve">serpin peptidase inhibitor, clade G (C1 inhibitor), member 1 </t>
  </si>
  <si>
    <t xml:space="preserve">complement component 7 </t>
  </si>
  <si>
    <t xml:space="preserve">CD59 molecule, complement regulatory protein </t>
  </si>
  <si>
    <t xml:space="preserve">complement component 1, q subcomponent, C chain </t>
  </si>
  <si>
    <t xml:space="preserve">complement component 1, q subcomponent binding protein </t>
  </si>
  <si>
    <t xml:space="preserve">hydroxysteroid (17-beta) dehydrogenase 12 </t>
  </si>
  <si>
    <t xml:space="preserve">hydroxysteroid (17-beta) dehydrogenase 14 </t>
  </si>
  <si>
    <t xml:space="preserve">UDP glucuronosyltransferase 2 family, polypeptide A3 </t>
  </si>
  <si>
    <t xml:space="preserve">UDP glucuronosyltransferase 1 family, polypeptide A6 </t>
  </si>
  <si>
    <t xml:space="preserve">aldehyde oxidase 1 </t>
  </si>
  <si>
    <t xml:space="preserve">proliferating cell nuclear antigen </t>
  </si>
  <si>
    <t xml:space="preserve">mutS homolog 6 </t>
  </si>
  <si>
    <t>stearoyl-CoA desaturase (delta-9-desaturase)</t>
  </si>
  <si>
    <t xml:space="preserve">frizzled family receptor 8 </t>
  </si>
  <si>
    <t xml:space="preserve">jun D proto-oncogene </t>
  </si>
  <si>
    <t>jun proto-oncogene</t>
  </si>
  <si>
    <t xml:space="preserve">syndecan 4 </t>
  </si>
  <si>
    <t xml:space="preserve">syndecan 2 </t>
  </si>
  <si>
    <t xml:space="preserve">mitogen-activated protein kinase 10 </t>
  </si>
  <si>
    <t xml:space="preserve">ras-related C3 botulinum toxin substrate 1 (rho family, small GTP binding protein Rac1) </t>
  </si>
  <si>
    <t xml:space="preserve">frizzled family receptor 7 </t>
  </si>
  <si>
    <t xml:space="preserve">cAMP responsive element binding protein 1 </t>
  </si>
  <si>
    <t xml:space="preserve">phosphatase and tensin homolog </t>
  </si>
  <si>
    <t xml:space="preserve">activating transcription factor 4 </t>
  </si>
  <si>
    <t xml:space="preserve">ubiquitin-conjugating enzyme E2N </t>
  </si>
  <si>
    <t xml:space="preserve">CREB binding protein </t>
  </si>
  <si>
    <t xml:space="preserve">ataxia telangiectasia mutate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0"/>
    <numFmt numFmtId="165" formatCode="0.0"/>
  </numFmts>
  <fonts count="21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4"/>
      <color theme="1"/>
      <name val="Arial"/>
      <family val="2"/>
    </font>
    <font>
      <sz val="10"/>
      <name val="Arial"/>
      <family val="2"/>
    </font>
    <font>
      <sz val="11"/>
      <name val="Arial"/>
      <family val="2"/>
    </font>
    <font>
      <sz val="11"/>
      <color theme="0"/>
      <name val="Arial"/>
      <family val="2"/>
    </font>
    <font>
      <sz val="12"/>
      <color theme="1"/>
      <name val="Arial"/>
      <family val="2"/>
    </font>
    <font>
      <vertAlign val="subscript"/>
      <sz val="12"/>
      <color theme="1"/>
      <name val="Arial"/>
      <family val="2"/>
    </font>
    <font>
      <sz val="11"/>
      <color rgb="FF0000CC"/>
      <name val="Arial"/>
      <family val="2"/>
    </font>
    <font>
      <i/>
      <sz val="11"/>
      <color rgb="FF0000CC"/>
      <name val="Arial"/>
      <family val="2"/>
    </font>
    <font>
      <b/>
      <sz val="11"/>
      <color rgb="FFFF33CC"/>
      <name val="Arial"/>
      <family val="2"/>
    </font>
    <font>
      <vertAlign val="subscript"/>
      <sz val="11"/>
      <name val="Arial"/>
      <family val="2"/>
    </font>
    <font>
      <b/>
      <sz val="11"/>
      <color rgb="FFC00000"/>
      <name val="Arial"/>
      <family val="2"/>
    </font>
    <font>
      <b/>
      <sz val="11"/>
      <color rgb="FFFF0000"/>
      <name val="Arial"/>
      <family val="2"/>
    </font>
    <font>
      <sz val="11"/>
      <color rgb="FFFF0000"/>
      <name val="Arial"/>
      <family val="2"/>
    </font>
    <font>
      <i/>
      <sz val="11"/>
      <color theme="0"/>
      <name val="Arial"/>
      <family val="2"/>
    </font>
    <font>
      <i/>
      <sz val="11"/>
      <color rgb="FFFF0000"/>
      <name val="Arial"/>
      <family val="2"/>
    </font>
    <font>
      <i/>
      <sz val="11"/>
      <color rgb="FF0070C0"/>
      <name val="Arial"/>
      <family val="2"/>
    </font>
    <font>
      <i/>
      <sz val="11"/>
      <color rgb="FF00B0F0"/>
      <name val="Arial"/>
      <family val="2"/>
    </font>
    <font>
      <sz val="11"/>
      <color rgb="FFC00000"/>
      <name val="Arial"/>
      <family val="2"/>
    </font>
    <font>
      <sz val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CCFF"/>
        <bgColor indexed="64"/>
      </patternFill>
    </fill>
    <fill>
      <patternFill patternType="solid">
        <fgColor rgb="FF99FFCC"/>
        <bgColor indexed="64"/>
      </patternFill>
    </fill>
    <fill>
      <patternFill patternType="solid">
        <fgColor rgb="FFFFD96D"/>
        <bgColor indexed="64"/>
      </patternFill>
    </fill>
    <fill>
      <patternFill patternType="solid">
        <fgColor rgb="FFCCFFFF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DDDDDD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/>
    <xf numFmtId="0" fontId="3" fillId="0" borderId="0"/>
  </cellStyleXfs>
  <cellXfs count="49">
    <xf numFmtId="0" fontId="0" fillId="0" borderId="0" xfId="0"/>
    <xf numFmtId="0" fontId="2" fillId="0" borderId="0" xfId="0" applyFont="1" applyAlignment="1">
      <alignment horizontal="left"/>
    </xf>
    <xf numFmtId="0" fontId="4" fillId="0" borderId="0" xfId="1" applyFont="1"/>
    <xf numFmtId="0" fontId="5" fillId="0" borderId="0" xfId="1" applyFont="1" applyAlignment="1">
      <alignment horizontal="center"/>
    </xf>
    <xf numFmtId="0" fontId="4" fillId="0" borderId="0" xfId="1" applyFont="1" applyFill="1"/>
    <xf numFmtId="0" fontId="6" fillId="0" borderId="0" xfId="0" applyFont="1" applyAlignment="1">
      <alignment vertical="center"/>
    </xf>
    <xf numFmtId="0" fontId="8" fillId="0" borderId="0" xfId="1" applyFont="1" applyFill="1" applyAlignment="1">
      <alignment horizontal="center" vertical="center"/>
    </xf>
    <xf numFmtId="0" fontId="8" fillId="0" borderId="0" xfId="1" applyFont="1"/>
    <xf numFmtId="0" fontId="10" fillId="0" borderId="0" xfId="1" applyFont="1" applyFill="1" applyAlignment="1">
      <alignment horizontal="center"/>
    </xf>
    <xf numFmtId="0" fontId="8" fillId="0" borderId="0" xfId="1" applyFont="1" applyFill="1" applyAlignment="1">
      <alignment horizontal="left" vertical="center"/>
    </xf>
    <xf numFmtId="0" fontId="4" fillId="2" borderId="0" xfId="0" applyFont="1" applyFill="1" applyAlignment="1">
      <alignment horizontal="center"/>
    </xf>
    <xf numFmtId="0" fontId="4" fillId="3" borderId="0" xfId="1" applyFont="1" applyFill="1" applyAlignment="1">
      <alignment horizontal="center"/>
    </xf>
    <xf numFmtId="0" fontId="4" fillId="4" borderId="0" xfId="0" applyFont="1" applyFill="1" applyAlignment="1">
      <alignment horizontal="center"/>
    </xf>
    <xf numFmtId="0" fontId="4" fillId="5" borderId="0" xfId="1" applyFont="1" applyFill="1" applyAlignment="1">
      <alignment horizontal="center"/>
    </xf>
    <xf numFmtId="0" fontId="4" fillId="6" borderId="0" xfId="1" applyFont="1" applyFill="1" applyAlignment="1">
      <alignment horizontal="center"/>
    </xf>
    <xf numFmtId="0" fontId="4" fillId="7" borderId="0" xfId="1" applyFont="1" applyFill="1" applyAlignment="1">
      <alignment horizontal="center"/>
    </xf>
    <xf numFmtId="0" fontId="12" fillId="0" borderId="0" xfId="1" applyFont="1" applyFill="1" applyAlignment="1">
      <alignment horizontal="center"/>
    </xf>
    <xf numFmtId="0" fontId="5" fillId="0" borderId="0" xfId="1" applyFont="1" applyFill="1" applyAlignment="1">
      <alignment horizontal="center"/>
    </xf>
    <xf numFmtId="164" fontId="1" fillId="0" borderId="0" xfId="1" applyNumberFormat="1" applyFont="1" applyFill="1" applyAlignment="1">
      <alignment horizontal="center"/>
    </xf>
    <xf numFmtId="0" fontId="13" fillId="0" borderId="0" xfId="1" applyFont="1" applyFill="1"/>
    <xf numFmtId="1" fontId="14" fillId="0" borderId="0" xfId="1" applyNumberFormat="1" applyFont="1" applyFill="1" applyAlignment="1">
      <alignment horizontal="center"/>
    </xf>
    <xf numFmtId="1" fontId="15" fillId="0" borderId="0" xfId="1" applyNumberFormat="1" applyFont="1" applyFill="1" applyAlignment="1">
      <alignment horizontal="center"/>
    </xf>
    <xf numFmtId="0" fontId="14" fillId="0" borderId="0" xfId="1" applyFont="1" applyFill="1" applyAlignment="1">
      <alignment horizontal="center"/>
    </xf>
    <xf numFmtId="164" fontId="4" fillId="0" borderId="0" xfId="1" applyNumberFormat="1" applyFont="1" applyFill="1" applyAlignment="1">
      <alignment horizontal="center"/>
    </xf>
    <xf numFmtId="1" fontId="4" fillId="0" borderId="0" xfId="1" applyNumberFormat="1" applyFont="1" applyFill="1" applyAlignment="1">
      <alignment horizontal="left"/>
    </xf>
    <xf numFmtId="1" fontId="5" fillId="0" borderId="0" xfId="1" applyNumberFormat="1" applyFont="1" applyFill="1" applyAlignment="1">
      <alignment horizontal="center"/>
    </xf>
    <xf numFmtId="165" fontId="4" fillId="2" borderId="0" xfId="1" applyNumberFormat="1" applyFont="1" applyFill="1" applyAlignment="1">
      <alignment horizontal="center"/>
    </xf>
    <xf numFmtId="165" fontId="4" fillId="3" borderId="0" xfId="1" applyNumberFormat="1" applyFont="1" applyFill="1" applyAlignment="1">
      <alignment horizontal="center"/>
    </xf>
    <xf numFmtId="165" fontId="4" fillId="4" borderId="0" xfId="1" applyNumberFormat="1" applyFont="1" applyFill="1" applyAlignment="1">
      <alignment horizontal="center"/>
    </xf>
    <xf numFmtId="165" fontId="4" fillId="5" borderId="0" xfId="1" applyNumberFormat="1" applyFont="1" applyFill="1" applyAlignment="1">
      <alignment horizontal="center"/>
    </xf>
    <xf numFmtId="165" fontId="4" fillId="6" borderId="0" xfId="1" applyNumberFormat="1" applyFont="1" applyFill="1" applyAlignment="1">
      <alignment horizontal="center"/>
    </xf>
    <xf numFmtId="165" fontId="4" fillId="7" borderId="0" xfId="1" applyNumberFormat="1" applyFont="1" applyFill="1" applyAlignment="1">
      <alignment horizontal="center"/>
    </xf>
    <xf numFmtId="164" fontId="4" fillId="3" borderId="0" xfId="1" applyNumberFormat="1" applyFont="1" applyFill="1" applyAlignment="1">
      <alignment horizontal="center"/>
    </xf>
    <xf numFmtId="0" fontId="17" fillId="0" borderId="0" xfId="1" applyFont="1" applyFill="1" applyAlignment="1">
      <alignment horizontal="center"/>
    </xf>
    <xf numFmtId="165" fontId="4" fillId="0" borderId="0" xfId="1" applyNumberFormat="1" applyFont="1" applyFill="1" applyAlignment="1">
      <alignment horizontal="center"/>
    </xf>
    <xf numFmtId="0" fontId="14" fillId="0" borderId="0" xfId="1" applyFont="1" applyFill="1"/>
    <xf numFmtId="0" fontId="18" fillId="0" borderId="0" xfId="1" applyFont="1" applyFill="1" applyAlignment="1">
      <alignment horizontal="center"/>
    </xf>
    <xf numFmtId="0" fontId="4" fillId="0" borderId="0" xfId="1" applyFont="1" applyFill="1" applyAlignment="1">
      <alignment horizontal="center"/>
    </xf>
    <xf numFmtId="0" fontId="14" fillId="0" borderId="0" xfId="1" applyFont="1" applyAlignment="1">
      <alignment horizontal="center"/>
    </xf>
    <xf numFmtId="165" fontId="4" fillId="0" borderId="0" xfId="1" applyNumberFormat="1" applyFont="1" applyAlignment="1">
      <alignment horizontal="center"/>
    </xf>
    <xf numFmtId="165" fontId="18" fillId="0" borderId="0" xfId="1" applyNumberFormat="1" applyFont="1" applyFill="1" applyAlignment="1">
      <alignment horizontal="center"/>
    </xf>
    <xf numFmtId="0" fontId="19" fillId="0" borderId="0" xfId="1" applyFont="1" applyFill="1"/>
    <xf numFmtId="0" fontId="17" fillId="0" borderId="0" xfId="1" applyFont="1" applyAlignment="1">
      <alignment horizontal="center"/>
    </xf>
    <xf numFmtId="0" fontId="15" fillId="0" borderId="0" xfId="1" applyFont="1" applyFill="1" applyAlignment="1">
      <alignment horizontal="center"/>
    </xf>
    <xf numFmtId="164" fontId="20" fillId="0" borderId="0" xfId="1" applyNumberFormat="1" applyFont="1" applyFill="1" applyAlignment="1">
      <alignment horizontal="center"/>
    </xf>
    <xf numFmtId="0" fontId="15" fillId="0" borderId="0" xfId="1" applyFont="1" applyAlignment="1">
      <alignment horizontal="center"/>
    </xf>
    <xf numFmtId="164" fontId="20" fillId="0" borderId="0" xfId="1" applyNumberFormat="1" applyFont="1" applyAlignment="1">
      <alignment horizontal="center"/>
    </xf>
    <xf numFmtId="0" fontId="8" fillId="0" borderId="0" xfId="1" applyFont="1" applyFill="1" applyAlignment="1">
      <alignment horizontal="center" vertical="center"/>
    </xf>
    <xf numFmtId="0" fontId="4" fillId="0" borderId="0" xfId="1" applyFont="1" applyAlignment="1">
      <alignment horizontal="center"/>
    </xf>
  </cellXfs>
  <cellStyles count="3">
    <cellStyle name="Normal" xfId="0" builtinId="0"/>
    <cellStyle name="Normal 2" xfId="1"/>
    <cellStyle name="Normal 3" xfId="2"/>
  </cellStyles>
  <dxfs count="1"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68"/>
  <sheetViews>
    <sheetView tabSelected="1" workbookViewId="0">
      <pane ySplit="6" topLeftCell="A7" activePane="bottomLeft" state="frozen"/>
      <selection pane="bottomLeft"/>
    </sheetView>
  </sheetViews>
  <sheetFormatPr defaultRowHeight="14.25" x14ac:dyDescent="0.2"/>
  <cols>
    <col min="1" max="2" width="45.7109375" style="2" customWidth="1"/>
    <col min="3" max="3" width="1.7109375" style="3" customWidth="1"/>
    <col min="4" max="10" width="10.7109375" style="2" customWidth="1"/>
    <col min="11" max="14" width="10.7109375" style="4" customWidth="1"/>
    <col min="15" max="16384" width="9.140625" style="2"/>
  </cols>
  <sheetData>
    <row r="1" spans="1:15" ht="20.100000000000001" customHeight="1" x14ac:dyDescent="0.25">
      <c r="A1" s="1" t="s">
        <v>0</v>
      </c>
    </row>
    <row r="2" spans="1:15" ht="20.100000000000001" customHeight="1" x14ac:dyDescent="0.2">
      <c r="A2" s="5" t="s">
        <v>1</v>
      </c>
    </row>
    <row r="3" spans="1:15" ht="20.100000000000001" customHeight="1" x14ac:dyDescent="0.2">
      <c r="G3" s="4"/>
      <c r="O3" s="4"/>
    </row>
    <row r="4" spans="1:15" ht="20.100000000000001" customHeight="1" x14ac:dyDescent="0.2">
      <c r="B4" s="6"/>
      <c r="O4" s="4"/>
    </row>
    <row r="5" spans="1:15" ht="20.100000000000001" customHeight="1" x14ac:dyDescent="0.25">
      <c r="A5" s="7" t="s">
        <v>2</v>
      </c>
      <c r="B5" s="6" t="s">
        <v>3</v>
      </c>
      <c r="D5" s="47" t="s">
        <v>4</v>
      </c>
      <c r="E5" s="48"/>
      <c r="F5" s="48"/>
      <c r="G5" s="48"/>
      <c r="H5" s="48"/>
      <c r="I5" s="48"/>
      <c r="J5" s="48"/>
      <c r="M5" s="8"/>
      <c r="N5" s="8"/>
      <c r="O5" s="4"/>
    </row>
    <row r="6" spans="1:15" ht="20.100000000000001" customHeight="1" x14ac:dyDescent="0.35">
      <c r="A6" s="9" t="s">
        <v>5</v>
      </c>
      <c r="B6" s="6" t="s">
        <v>6</v>
      </c>
      <c r="D6" s="10" t="s">
        <v>7</v>
      </c>
      <c r="E6" s="11" t="s">
        <v>8</v>
      </c>
      <c r="F6" s="12" t="s">
        <v>9</v>
      </c>
      <c r="H6" s="13" t="s">
        <v>10</v>
      </c>
      <c r="I6" s="14" t="s">
        <v>11</v>
      </c>
      <c r="J6" s="15" t="s">
        <v>12</v>
      </c>
      <c r="K6" s="16"/>
      <c r="L6" s="16"/>
      <c r="M6" s="8"/>
      <c r="N6" s="8"/>
    </row>
    <row r="7" spans="1:15" s="4" customFormat="1" ht="20.100000000000001" customHeight="1" x14ac:dyDescent="0.25">
      <c r="C7" s="17"/>
      <c r="D7" s="18"/>
    </row>
    <row r="8" spans="1:15" ht="20.100000000000001" customHeight="1" x14ac:dyDescent="0.25">
      <c r="A8" s="19" t="s">
        <v>13</v>
      </c>
      <c r="B8" s="20">
        <v>1</v>
      </c>
      <c r="C8" s="21"/>
      <c r="D8" s="22" t="s">
        <v>14</v>
      </c>
      <c r="E8" s="23"/>
      <c r="F8" s="22" t="s">
        <v>14</v>
      </c>
      <c r="H8" s="22" t="s">
        <v>14</v>
      </c>
      <c r="I8" s="22" t="s">
        <v>14</v>
      </c>
    </row>
    <row r="9" spans="1:15" ht="20.100000000000001" customHeight="1" x14ac:dyDescent="0.2">
      <c r="A9" s="4" t="s">
        <v>15</v>
      </c>
      <c r="B9" s="24" t="s">
        <v>83</v>
      </c>
      <c r="C9" s="25" t="s">
        <v>16</v>
      </c>
      <c r="D9" s="26">
        <v>3.065239920415566</v>
      </c>
      <c r="E9" s="27"/>
      <c r="F9" s="28">
        <v>2.6216952606238348</v>
      </c>
      <c r="H9" s="29">
        <v>2.2783667544442294</v>
      </c>
      <c r="I9" s="30"/>
      <c r="J9" s="31"/>
    </row>
    <row r="10" spans="1:15" ht="20.100000000000001" customHeight="1" x14ac:dyDescent="0.2">
      <c r="A10" s="4" t="s">
        <v>17</v>
      </c>
      <c r="B10" s="24" t="s">
        <v>84</v>
      </c>
      <c r="C10" s="25" t="s">
        <v>16</v>
      </c>
      <c r="D10" s="26">
        <v>2.4811345954307775</v>
      </c>
      <c r="E10" s="27"/>
      <c r="F10" s="28">
        <v>1.8522129812982842</v>
      </c>
      <c r="H10" s="29">
        <v>1.9480085370864819</v>
      </c>
      <c r="I10" s="30"/>
      <c r="J10" s="31"/>
    </row>
    <row r="11" spans="1:15" ht="20.100000000000001" customHeight="1" x14ac:dyDescent="0.2">
      <c r="A11" s="4" t="s">
        <v>18</v>
      </c>
      <c r="B11" s="24" t="s">
        <v>85</v>
      </c>
      <c r="C11" s="25" t="s">
        <v>16</v>
      </c>
      <c r="D11" s="26">
        <v>2.0626513742202626</v>
      </c>
      <c r="E11" s="27"/>
      <c r="F11" s="28">
        <v>1.5204517135080606</v>
      </c>
      <c r="H11" s="29">
        <v>1.7826209917939424</v>
      </c>
      <c r="I11" s="30">
        <v>1.6586390916288833</v>
      </c>
      <c r="J11" s="31"/>
    </row>
    <row r="12" spans="1:15" ht="20.100000000000001" customHeight="1" x14ac:dyDescent="0.2">
      <c r="A12" s="4" t="s">
        <v>19</v>
      </c>
      <c r="B12" s="24" t="s">
        <v>86</v>
      </c>
      <c r="C12" s="25" t="s">
        <v>16</v>
      </c>
      <c r="D12" s="26">
        <v>1.947783507314097</v>
      </c>
      <c r="E12" s="27">
        <v>1.6088167418838315</v>
      </c>
      <c r="F12" s="28">
        <v>1.6333115414667425</v>
      </c>
      <c r="H12" s="29">
        <v>1.9110073582146367</v>
      </c>
      <c r="I12" s="30">
        <v>2.2160646957298518</v>
      </c>
      <c r="J12" s="31">
        <v>1.9079191010951164</v>
      </c>
    </row>
    <row r="13" spans="1:15" ht="20.100000000000001" customHeight="1" x14ac:dyDescent="0.2">
      <c r="A13" s="4" t="s">
        <v>20</v>
      </c>
      <c r="B13" s="24" t="s">
        <v>87</v>
      </c>
      <c r="C13" s="25" t="s">
        <v>16</v>
      </c>
      <c r="D13" s="26">
        <v>1.8025009252216604</v>
      </c>
      <c r="E13" s="32"/>
      <c r="F13" s="28">
        <v>2.8918645890914947</v>
      </c>
      <c r="H13" s="29"/>
      <c r="I13" s="30"/>
      <c r="J13" s="31"/>
    </row>
    <row r="14" spans="1:15" ht="20.100000000000001" customHeight="1" x14ac:dyDescent="0.2">
      <c r="A14" s="4" t="s">
        <v>21</v>
      </c>
      <c r="B14" s="24" t="s">
        <v>88</v>
      </c>
      <c r="C14" s="25" t="s">
        <v>16</v>
      </c>
      <c r="D14" s="26"/>
      <c r="E14" s="27">
        <v>2.4605826895022886</v>
      </c>
      <c r="F14" s="28">
        <v>2.4486727848004088</v>
      </c>
      <c r="H14" s="29"/>
      <c r="I14" s="30"/>
      <c r="J14" s="31"/>
    </row>
    <row r="15" spans="1:15" s="4" customFormat="1" ht="20.100000000000001" customHeight="1" x14ac:dyDescent="0.2">
      <c r="A15" s="4" t="s">
        <v>22</v>
      </c>
      <c r="B15" s="24" t="s">
        <v>89</v>
      </c>
      <c r="C15" s="25" t="s">
        <v>16</v>
      </c>
      <c r="D15" s="26"/>
      <c r="E15" s="27"/>
      <c r="F15" s="28">
        <v>2.3636230938687306</v>
      </c>
      <c r="G15" s="2"/>
      <c r="H15" s="29"/>
      <c r="I15" s="30"/>
      <c r="J15" s="31"/>
    </row>
    <row r="16" spans="1:15" s="4" customFormat="1" ht="20.100000000000001" customHeight="1" x14ac:dyDescent="0.2">
      <c r="B16" s="33"/>
      <c r="C16" s="25" t="s">
        <v>16</v>
      </c>
      <c r="D16" s="34"/>
      <c r="E16" s="34"/>
      <c r="F16" s="34"/>
      <c r="G16" s="2"/>
      <c r="H16" s="34"/>
      <c r="I16" s="34"/>
      <c r="J16" s="34"/>
    </row>
    <row r="17" spans="1:10" s="4" customFormat="1" ht="20.100000000000001" customHeight="1" x14ac:dyDescent="0.25">
      <c r="A17" s="19" t="s">
        <v>23</v>
      </c>
      <c r="B17" s="22">
        <v>2</v>
      </c>
      <c r="C17" s="25" t="s">
        <v>16</v>
      </c>
      <c r="D17" s="22" t="s">
        <v>14</v>
      </c>
      <c r="E17" s="34"/>
      <c r="F17" s="22" t="s">
        <v>14</v>
      </c>
      <c r="G17" s="2"/>
      <c r="H17" s="22" t="s">
        <v>14</v>
      </c>
      <c r="I17" s="22" t="s">
        <v>14</v>
      </c>
      <c r="J17" s="34"/>
    </row>
    <row r="18" spans="1:10" s="4" customFormat="1" ht="20.100000000000001" customHeight="1" x14ac:dyDescent="0.2">
      <c r="A18" s="4" t="s">
        <v>15</v>
      </c>
      <c r="B18" s="24" t="s">
        <v>83</v>
      </c>
      <c r="C18" s="25" t="s">
        <v>16</v>
      </c>
      <c r="D18" s="26">
        <v>3.065239920415566</v>
      </c>
      <c r="E18" s="27"/>
      <c r="F18" s="28">
        <v>2.6216952606238348</v>
      </c>
      <c r="G18" s="2"/>
      <c r="H18" s="29">
        <v>2.2783667544442294</v>
      </c>
      <c r="I18" s="30"/>
      <c r="J18" s="31"/>
    </row>
    <row r="19" spans="1:10" s="4" customFormat="1" ht="20.100000000000001" customHeight="1" x14ac:dyDescent="0.2">
      <c r="A19" s="4" t="s">
        <v>17</v>
      </c>
      <c r="B19" s="24" t="s">
        <v>84</v>
      </c>
      <c r="C19" s="25" t="s">
        <v>16</v>
      </c>
      <c r="D19" s="26">
        <v>2.4811345954307775</v>
      </c>
      <c r="E19" s="27"/>
      <c r="F19" s="28">
        <v>1.8522129812982842</v>
      </c>
      <c r="G19" s="2"/>
      <c r="H19" s="29">
        <v>1.9480085370864819</v>
      </c>
      <c r="I19" s="30"/>
      <c r="J19" s="31"/>
    </row>
    <row r="20" spans="1:10" s="4" customFormat="1" ht="20.100000000000001" customHeight="1" x14ac:dyDescent="0.2">
      <c r="A20" s="4" t="s">
        <v>18</v>
      </c>
      <c r="B20" s="24" t="s">
        <v>85</v>
      </c>
      <c r="C20" s="25" t="s">
        <v>16</v>
      </c>
      <c r="D20" s="26">
        <v>2.0626513742202626</v>
      </c>
      <c r="E20" s="27"/>
      <c r="F20" s="28">
        <v>1.5204517135080606</v>
      </c>
      <c r="G20" s="2"/>
      <c r="H20" s="29">
        <v>1.7826209917939424</v>
      </c>
      <c r="I20" s="30">
        <v>1.6586390916288833</v>
      </c>
      <c r="J20" s="31"/>
    </row>
    <row r="21" spans="1:10" s="4" customFormat="1" ht="20.100000000000001" customHeight="1" x14ac:dyDescent="0.2">
      <c r="A21" s="4" t="s">
        <v>19</v>
      </c>
      <c r="B21" s="24" t="s">
        <v>86</v>
      </c>
      <c r="C21" s="25" t="s">
        <v>16</v>
      </c>
      <c r="D21" s="26">
        <v>1.947783507314097</v>
      </c>
      <c r="E21" s="27">
        <v>1.6088167418838315</v>
      </c>
      <c r="F21" s="28">
        <v>1.6333115414667425</v>
      </c>
      <c r="G21" s="2"/>
      <c r="H21" s="29">
        <v>1.9110073582146367</v>
      </c>
      <c r="I21" s="30">
        <v>2.2160646957298518</v>
      </c>
      <c r="J21" s="31">
        <v>1.9079191010951164</v>
      </c>
    </row>
    <row r="22" spans="1:10" s="4" customFormat="1" ht="20.100000000000001" customHeight="1" x14ac:dyDescent="0.2">
      <c r="A22" s="4" t="s">
        <v>20</v>
      </c>
      <c r="B22" s="24" t="s">
        <v>87</v>
      </c>
      <c r="C22" s="25" t="s">
        <v>16</v>
      </c>
      <c r="D22" s="26">
        <v>1.8025009252216604</v>
      </c>
      <c r="E22" s="27"/>
      <c r="F22" s="28">
        <v>2.8918645890914947</v>
      </c>
      <c r="G22" s="2"/>
      <c r="H22" s="29"/>
      <c r="I22" s="30"/>
      <c r="J22" s="31"/>
    </row>
    <row r="23" spans="1:10" s="4" customFormat="1" ht="20.100000000000001" customHeight="1" x14ac:dyDescent="0.2">
      <c r="A23" s="4" t="s">
        <v>21</v>
      </c>
      <c r="B23" s="24" t="s">
        <v>88</v>
      </c>
      <c r="C23" s="25" t="s">
        <v>16</v>
      </c>
      <c r="D23" s="26"/>
      <c r="E23" s="27">
        <v>2.4605826895022886</v>
      </c>
      <c r="F23" s="28">
        <v>2.4486727848004088</v>
      </c>
      <c r="G23" s="2"/>
      <c r="H23" s="29"/>
      <c r="I23" s="30"/>
      <c r="J23" s="31"/>
    </row>
    <row r="24" spans="1:10" s="4" customFormat="1" ht="20.100000000000001" customHeight="1" x14ac:dyDescent="0.2">
      <c r="A24" s="4" t="s">
        <v>22</v>
      </c>
      <c r="B24" s="24" t="s">
        <v>89</v>
      </c>
      <c r="C24" s="25" t="s">
        <v>16</v>
      </c>
      <c r="D24" s="26"/>
      <c r="E24" s="27"/>
      <c r="F24" s="28">
        <v>2.3636230938687306</v>
      </c>
      <c r="G24" s="2"/>
      <c r="H24" s="29"/>
      <c r="I24" s="30"/>
      <c r="J24" s="31"/>
    </row>
    <row r="25" spans="1:10" s="4" customFormat="1" ht="20.100000000000001" customHeight="1" x14ac:dyDescent="0.2">
      <c r="B25" s="33"/>
      <c r="C25" s="25" t="s">
        <v>16</v>
      </c>
      <c r="D25" s="34"/>
      <c r="E25" s="34"/>
      <c r="F25" s="34"/>
      <c r="G25" s="2"/>
      <c r="H25" s="34"/>
      <c r="I25" s="34"/>
      <c r="J25" s="34"/>
    </row>
    <row r="26" spans="1:10" s="4" customFormat="1" ht="20.100000000000001" customHeight="1" x14ac:dyDescent="0.25">
      <c r="A26" s="19" t="s">
        <v>24</v>
      </c>
      <c r="B26" s="22">
        <v>3</v>
      </c>
      <c r="C26" s="25" t="s">
        <v>16</v>
      </c>
      <c r="D26" s="22" t="s">
        <v>14</v>
      </c>
      <c r="E26" s="34"/>
      <c r="F26" s="22" t="s">
        <v>14</v>
      </c>
      <c r="G26" s="2"/>
      <c r="H26" s="22" t="s">
        <v>14</v>
      </c>
      <c r="I26" s="22" t="s">
        <v>14</v>
      </c>
      <c r="J26" s="34"/>
    </row>
    <row r="27" spans="1:10" s="4" customFormat="1" ht="20.100000000000001" customHeight="1" x14ac:dyDescent="0.2">
      <c r="A27" s="4" t="s">
        <v>15</v>
      </c>
      <c r="B27" s="24" t="s">
        <v>83</v>
      </c>
      <c r="C27" s="25" t="s">
        <v>16</v>
      </c>
      <c r="D27" s="26">
        <v>3.065239920415566</v>
      </c>
      <c r="E27" s="27"/>
      <c r="F27" s="28">
        <v>2.6216952606238348</v>
      </c>
      <c r="G27" s="2"/>
      <c r="H27" s="29">
        <v>2.2783667544442294</v>
      </c>
      <c r="I27" s="30"/>
      <c r="J27" s="31"/>
    </row>
    <row r="28" spans="1:10" s="4" customFormat="1" ht="20.100000000000001" customHeight="1" x14ac:dyDescent="0.2">
      <c r="A28" s="4" t="s">
        <v>17</v>
      </c>
      <c r="B28" s="24" t="s">
        <v>84</v>
      </c>
      <c r="C28" s="25" t="s">
        <v>16</v>
      </c>
      <c r="D28" s="26">
        <v>2.4811345954307775</v>
      </c>
      <c r="E28" s="27"/>
      <c r="F28" s="28">
        <v>1.8522129812982842</v>
      </c>
      <c r="G28" s="2"/>
      <c r="H28" s="29">
        <v>1.9480085370864819</v>
      </c>
      <c r="I28" s="30"/>
      <c r="J28" s="31"/>
    </row>
    <row r="29" spans="1:10" s="4" customFormat="1" ht="20.100000000000001" customHeight="1" x14ac:dyDescent="0.2">
      <c r="A29" s="4" t="s">
        <v>18</v>
      </c>
      <c r="B29" s="24" t="s">
        <v>85</v>
      </c>
      <c r="C29" s="25" t="s">
        <v>16</v>
      </c>
      <c r="D29" s="26">
        <v>2.0626513742202626</v>
      </c>
      <c r="E29" s="27"/>
      <c r="F29" s="28">
        <v>1.5204517135080606</v>
      </c>
      <c r="G29" s="2"/>
      <c r="H29" s="29">
        <v>1.7826209917939424</v>
      </c>
      <c r="I29" s="30">
        <v>1.6586390916288833</v>
      </c>
      <c r="J29" s="31"/>
    </row>
    <row r="30" spans="1:10" s="4" customFormat="1" ht="20.100000000000001" customHeight="1" x14ac:dyDescent="0.2">
      <c r="A30" s="4" t="s">
        <v>19</v>
      </c>
      <c r="B30" s="24" t="s">
        <v>86</v>
      </c>
      <c r="C30" s="25" t="s">
        <v>16</v>
      </c>
      <c r="D30" s="26">
        <v>1.947783507314097</v>
      </c>
      <c r="E30" s="27">
        <v>1.6088167418838315</v>
      </c>
      <c r="F30" s="28">
        <v>1.6333115414667425</v>
      </c>
      <c r="G30" s="2"/>
      <c r="H30" s="29">
        <v>1.9110073582146367</v>
      </c>
      <c r="I30" s="30">
        <v>2.2160646957298518</v>
      </c>
      <c r="J30" s="31">
        <v>1.9079191010951164</v>
      </c>
    </row>
    <row r="31" spans="1:10" s="4" customFormat="1" ht="20.100000000000001" customHeight="1" x14ac:dyDescent="0.2">
      <c r="A31" s="4" t="s">
        <v>20</v>
      </c>
      <c r="B31" s="24" t="s">
        <v>87</v>
      </c>
      <c r="C31" s="25" t="s">
        <v>16</v>
      </c>
      <c r="D31" s="26">
        <v>1.8025009252216604</v>
      </c>
      <c r="E31" s="27"/>
      <c r="F31" s="28">
        <v>2.8918645890914947</v>
      </c>
      <c r="G31" s="2"/>
      <c r="H31" s="29"/>
      <c r="I31" s="30"/>
      <c r="J31" s="31"/>
    </row>
    <row r="32" spans="1:10" s="4" customFormat="1" ht="20.100000000000001" customHeight="1" x14ac:dyDescent="0.2">
      <c r="A32" s="4" t="s">
        <v>21</v>
      </c>
      <c r="B32" s="24" t="s">
        <v>88</v>
      </c>
      <c r="C32" s="25" t="s">
        <v>16</v>
      </c>
      <c r="D32" s="26"/>
      <c r="E32" s="27">
        <v>2.4605826895022886</v>
      </c>
      <c r="F32" s="28">
        <v>2.4486727848004088</v>
      </c>
      <c r="G32" s="2"/>
      <c r="H32" s="29"/>
      <c r="I32" s="30"/>
      <c r="J32" s="31"/>
    </row>
    <row r="33" spans="1:10" s="4" customFormat="1" ht="20.100000000000001" customHeight="1" x14ac:dyDescent="0.2">
      <c r="A33" s="4" t="s">
        <v>22</v>
      </c>
      <c r="B33" s="24" t="s">
        <v>89</v>
      </c>
      <c r="C33" s="25" t="s">
        <v>16</v>
      </c>
      <c r="D33" s="26"/>
      <c r="E33" s="27"/>
      <c r="F33" s="28">
        <v>2.3636230938687306</v>
      </c>
      <c r="G33" s="2"/>
      <c r="H33" s="29"/>
      <c r="I33" s="30"/>
      <c r="J33" s="31"/>
    </row>
    <row r="34" spans="1:10" s="4" customFormat="1" ht="20.100000000000001" customHeight="1" x14ac:dyDescent="0.2">
      <c r="B34" s="33"/>
      <c r="C34" s="25" t="s">
        <v>16</v>
      </c>
      <c r="D34" s="34"/>
      <c r="E34" s="34"/>
      <c r="F34" s="34"/>
      <c r="H34" s="34"/>
      <c r="I34" s="34"/>
      <c r="J34" s="34"/>
    </row>
    <row r="35" spans="1:10" s="4" customFormat="1" ht="20.100000000000001" customHeight="1" x14ac:dyDescent="0.25">
      <c r="A35" s="19" t="s">
        <v>25</v>
      </c>
      <c r="B35" s="22">
        <v>4</v>
      </c>
      <c r="C35" s="25" t="s">
        <v>16</v>
      </c>
      <c r="D35" s="22" t="s">
        <v>14</v>
      </c>
      <c r="E35" s="34"/>
      <c r="F35" s="22" t="s">
        <v>14</v>
      </c>
      <c r="G35" s="2"/>
      <c r="H35" s="22" t="s">
        <v>14</v>
      </c>
      <c r="I35" s="22" t="s">
        <v>14</v>
      </c>
      <c r="J35" s="34"/>
    </row>
    <row r="36" spans="1:10" s="4" customFormat="1" ht="20.100000000000001" customHeight="1" x14ac:dyDescent="0.2">
      <c r="A36" s="4" t="s">
        <v>15</v>
      </c>
      <c r="B36" s="24" t="s">
        <v>83</v>
      </c>
      <c r="C36" s="25" t="s">
        <v>16</v>
      </c>
      <c r="D36" s="26">
        <v>3.065239920415566</v>
      </c>
      <c r="E36" s="27"/>
      <c r="F36" s="28">
        <v>2.6216952606238348</v>
      </c>
      <c r="G36" s="2"/>
      <c r="H36" s="29">
        <v>2.2783667544442294</v>
      </c>
      <c r="I36" s="30"/>
      <c r="J36" s="31"/>
    </row>
    <row r="37" spans="1:10" s="4" customFormat="1" ht="20.100000000000001" customHeight="1" x14ac:dyDescent="0.2">
      <c r="A37" s="4" t="s">
        <v>26</v>
      </c>
      <c r="B37" s="24" t="s">
        <v>90</v>
      </c>
      <c r="C37" s="25" t="s">
        <v>16</v>
      </c>
      <c r="D37" s="26">
        <v>2.6317090500580163</v>
      </c>
      <c r="E37" s="27"/>
      <c r="F37" s="28">
        <v>1.8276629004588012</v>
      </c>
      <c r="G37" s="2"/>
      <c r="H37" s="29">
        <v>2.3587131845224318</v>
      </c>
      <c r="I37" s="30">
        <v>2.1272653457863693</v>
      </c>
      <c r="J37" s="31">
        <v>1.9944625027041389</v>
      </c>
    </row>
    <row r="38" spans="1:10" s="4" customFormat="1" ht="20.100000000000001" customHeight="1" x14ac:dyDescent="0.2">
      <c r="A38" s="4" t="s">
        <v>17</v>
      </c>
      <c r="B38" s="24" t="s">
        <v>84</v>
      </c>
      <c r="C38" s="25" t="s">
        <v>16</v>
      </c>
      <c r="D38" s="26">
        <v>2.4811345954307775</v>
      </c>
      <c r="E38" s="27"/>
      <c r="F38" s="28">
        <v>1.8522129812982842</v>
      </c>
      <c r="G38" s="2"/>
      <c r="H38" s="29">
        <v>1.9480085370864819</v>
      </c>
      <c r="I38" s="30"/>
      <c r="J38" s="31"/>
    </row>
    <row r="39" spans="1:10" s="4" customFormat="1" ht="20.100000000000001" customHeight="1" x14ac:dyDescent="0.2">
      <c r="A39" s="4" t="s">
        <v>18</v>
      </c>
      <c r="B39" s="24" t="s">
        <v>85</v>
      </c>
      <c r="C39" s="25" t="s">
        <v>16</v>
      </c>
      <c r="D39" s="26">
        <v>2.0626513742202626</v>
      </c>
      <c r="E39" s="27"/>
      <c r="F39" s="28">
        <v>1.5204517135080606</v>
      </c>
      <c r="G39" s="2"/>
      <c r="H39" s="29">
        <v>1.7826209917939424</v>
      </c>
      <c r="I39" s="30">
        <v>1.6586390916288833</v>
      </c>
      <c r="J39" s="31"/>
    </row>
    <row r="40" spans="1:10" s="4" customFormat="1" ht="20.100000000000001" customHeight="1" x14ac:dyDescent="0.2">
      <c r="A40" s="4" t="s">
        <v>19</v>
      </c>
      <c r="B40" s="24" t="s">
        <v>86</v>
      </c>
      <c r="C40" s="25" t="s">
        <v>16</v>
      </c>
      <c r="D40" s="26">
        <v>1.947783507314097</v>
      </c>
      <c r="E40" s="27">
        <v>1.6088167418838315</v>
      </c>
      <c r="F40" s="28">
        <v>1.6333115414667425</v>
      </c>
      <c r="G40" s="2"/>
      <c r="H40" s="29">
        <v>1.9110073582146367</v>
      </c>
      <c r="I40" s="30">
        <v>2.2160646957298518</v>
      </c>
      <c r="J40" s="31">
        <v>1.9079191010951164</v>
      </c>
    </row>
    <row r="41" spans="1:10" s="4" customFormat="1" ht="20.100000000000001" customHeight="1" x14ac:dyDescent="0.2">
      <c r="A41" s="4" t="s">
        <v>20</v>
      </c>
      <c r="B41" s="24" t="s">
        <v>87</v>
      </c>
      <c r="C41" s="25" t="s">
        <v>16</v>
      </c>
      <c r="D41" s="26">
        <v>1.8025009252216604</v>
      </c>
      <c r="E41" s="27"/>
      <c r="F41" s="28">
        <v>2.8918645890914947</v>
      </c>
      <c r="G41" s="2"/>
      <c r="H41" s="29"/>
      <c r="I41" s="30"/>
      <c r="J41" s="31"/>
    </row>
    <row r="42" spans="1:10" s="4" customFormat="1" ht="20.100000000000001" customHeight="1" x14ac:dyDescent="0.2">
      <c r="A42" s="4" t="s">
        <v>21</v>
      </c>
      <c r="B42" s="24" t="s">
        <v>88</v>
      </c>
      <c r="C42" s="25" t="s">
        <v>16</v>
      </c>
      <c r="D42" s="26"/>
      <c r="E42" s="27">
        <v>2.4605826895022886</v>
      </c>
      <c r="F42" s="28">
        <v>2.4486727848004088</v>
      </c>
      <c r="G42" s="2"/>
      <c r="H42" s="29"/>
      <c r="I42" s="30"/>
      <c r="J42" s="31"/>
    </row>
    <row r="43" spans="1:10" s="4" customFormat="1" ht="20.100000000000001" customHeight="1" x14ac:dyDescent="0.2">
      <c r="A43" s="4" t="s">
        <v>27</v>
      </c>
      <c r="B43" s="24" t="s">
        <v>91</v>
      </c>
      <c r="C43" s="25" t="s">
        <v>16</v>
      </c>
      <c r="D43" s="26"/>
      <c r="E43" s="27"/>
      <c r="F43" s="28">
        <v>1.803750756764499</v>
      </c>
      <c r="G43" s="2"/>
      <c r="H43" s="29"/>
      <c r="I43" s="30"/>
      <c r="J43" s="31"/>
    </row>
    <row r="44" spans="1:10" s="4" customFormat="1" ht="20.100000000000001" customHeight="1" x14ac:dyDescent="0.2">
      <c r="A44" s="4" t="s">
        <v>22</v>
      </c>
      <c r="B44" s="24" t="s">
        <v>89</v>
      </c>
      <c r="C44" s="25" t="s">
        <v>16</v>
      </c>
      <c r="D44" s="26"/>
      <c r="E44" s="27"/>
      <c r="F44" s="28">
        <v>2.3636230938687306</v>
      </c>
      <c r="G44" s="2"/>
      <c r="H44" s="29"/>
      <c r="I44" s="30"/>
      <c r="J44" s="31"/>
    </row>
    <row r="45" spans="1:10" s="4" customFormat="1" ht="20.100000000000001" customHeight="1" x14ac:dyDescent="0.2">
      <c r="A45" s="4" t="s">
        <v>28</v>
      </c>
      <c r="B45" s="24" t="s">
        <v>92</v>
      </c>
      <c r="C45" s="25" t="s">
        <v>16</v>
      </c>
      <c r="D45" s="26"/>
      <c r="E45" s="27"/>
      <c r="F45" s="28">
        <v>2.5643113301524747</v>
      </c>
      <c r="G45" s="2"/>
      <c r="H45" s="29"/>
      <c r="I45" s="30"/>
      <c r="J45" s="31"/>
    </row>
    <row r="46" spans="1:10" s="4" customFormat="1" ht="20.100000000000001" customHeight="1" x14ac:dyDescent="0.2">
      <c r="B46" s="33"/>
      <c r="C46" s="25" t="s">
        <v>16</v>
      </c>
      <c r="D46" s="34"/>
      <c r="E46" s="34"/>
      <c r="F46" s="34"/>
      <c r="H46" s="34"/>
      <c r="I46" s="34"/>
      <c r="J46" s="34"/>
    </row>
    <row r="47" spans="1:10" s="4" customFormat="1" ht="20.100000000000001" customHeight="1" x14ac:dyDescent="0.25">
      <c r="A47" s="19" t="s">
        <v>29</v>
      </c>
      <c r="B47" s="22">
        <v>5</v>
      </c>
      <c r="C47" s="25" t="s">
        <v>16</v>
      </c>
      <c r="D47" s="22" t="s">
        <v>14</v>
      </c>
      <c r="E47" s="34"/>
      <c r="F47" s="22" t="s">
        <v>14</v>
      </c>
      <c r="G47" s="2"/>
      <c r="H47" s="22" t="s">
        <v>14</v>
      </c>
      <c r="I47" s="34"/>
      <c r="J47" s="34"/>
    </row>
    <row r="48" spans="1:10" s="4" customFormat="1" ht="20.100000000000001" customHeight="1" x14ac:dyDescent="0.2">
      <c r="A48" s="4" t="s">
        <v>30</v>
      </c>
      <c r="B48" s="24" t="s">
        <v>93</v>
      </c>
      <c r="C48" s="25" t="s">
        <v>16</v>
      </c>
      <c r="D48" s="26">
        <v>2.0753792567572962</v>
      </c>
      <c r="E48" s="27"/>
      <c r="F48" s="28"/>
      <c r="G48" s="2"/>
      <c r="H48" s="29">
        <v>1.9534170579244547</v>
      </c>
      <c r="I48" s="30">
        <v>2.3505526568395414</v>
      </c>
      <c r="J48" s="31"/>
    </row>
    <row r="49" spans="1:11" s="4" customFormat="1" ht="20.100000000000001" customHeight="1" x14ac:dyDescent="0.2">
      <c r="A49" s="4" t="s">
        <v>31</v>
      </c>
      <c r="B49" s="24" t="s">
        <v>94</v>
      </c>
      <c r="C49" s="25" t="s">
        <v>16</v>
      </c>
      <c r="D49" s="26">
        <v>1.8888393467101352</v>
      </c>
      <c r="E49" s="27"/>
      <c r="F49" s="28"/>
      <c r="G49" s="2"/>
      <c r="H49" s="29">
        <v>1.8686546937663608</v>
      </c>
      <c r="I49" s="30"/>
      <c r="J49" s="31"/>
    </row>
    <row r="50" spans="1:11" s="4" customFormat="1" ht="20.100000000000001" customHeight="1" x14ac:dyDescent="0.2">
      <c r="A50" s="4" t="s">
        <v>32</v>
      </c>
      <c r="B50" s="24" t="s">
        <v>95</v>
      </c>
      <c r="C50" s="25" t="s">
        <v>16</v>
      </c>
      <c r="D50" s="26">
        <v>1.6532825815693719</v>
      </c>
      <c r="E50" s="27"/>
      <c r="F50" s="28"/>
      <c r="G50" s="2"/>
      <c r="H50" s="29">
        <v>1.621692178068989</v>
      </c>
      <c r="I50" s="30"/>
      <c r="J50" s="31"/>
    </row>
    <row r="51" spans="1:11" s="4" customFormat="1" ht="20.100000000000001" customHeight="1" x14ac:dyDescent="0.2">
      <c r="A51" s="4" t="s">
        <v>33</v>
      </c>
      <c r="B51" s="24" t="s">
        <v>96</v>
      </c>
      <c r="C51" s="25" t="s">
        <v>16</v>
      </c>
      <c r="D51" s="26">
        <v>1.5583291593209998</v>
      </c>
      <c r="E51" s="27"/>
      <c r="F51" s="28">
        <v>1.4732476858164802</v>
      </c>
      <c r="G51" s="2"/>
      <c r="H51" s="29"/>
      <c r="I51" s="30"/>
      <c r="J51" s="31"/>
    </row>
    <row r="52" spans="1:11" s="4" customFormat="1" ht="20.100000000000001" customHeight="1" x14ac:dyDescent="0.2">
      <c r="A52" s="4" t="s">
        <v>34</v>
      </c>
      <c r="B52" s="24" t="s">
        <v>97</v>
      </c>
      <c r="C52" s="25" t="s">
        <v>16</v>
      </c>
      <c r="D52" s="26"/>
      <c r="E52" s="27"/>
      <c r="F52" s="28">
        <v>-1.6054747774319069</v>
      </c>
      <c r="G52" s="2"/>
      <c r="H52" s="29"/>
      <c r="I52" s="30"/>
      <c r="J52" s="31"/>
    </row>
    <row r="53" spans="1:11" s="4" customFormat="1" ht="20.100000000000001" customHeight="1" x14ac:dyDescent="0.2">
      <c r="A53" s="4" t="s">
        <v>35</v>
      </c>
      <c r="B53" s="24" t="s">
        <v>98</v>
      </c>
      <c r="C53" s="25" t="s">
        <v>16</v>
      </c>
      <c r="D53" s="26"/>
      <c r="E53" s="27"/>
      <c r="F53" s="28">
        <v>-4.2163656931629516</v>
      </c>
      <c r="G53" s="2"/>
      <c r="H53" s="29"/>
      <c r="I53" s="30"/>
      <c r="J53" s="31"/>
    </row>
    <row r="54" spans="1:11" s="4" customFormat="1" ht="20.100000000000001" customHeight="1" x14ac:dyDescent="0.2">
      <c r="A54" s="4" t="s">
        <v>36</v>
      </c>
      <c r="B54" s="24" t="s">
        <v>99</v>
      </c>
      <c r="C54" s="25" t="s">
        <v>16</v>
      </c>
      <c r="D54" s="26"/>
      <c r="E54" s="27"/>
      <c r="F54" s="28">
        <v>1.7052697835359136</v>
      </c>
      <c r="G54" s="2"/>
      <c r="H54" s="29"/>
      <c r="I54" s="30"/>
      <c r="J54" s="31"/>
    </row>
    <row r="55" spans="1:11" s="4" customFormat="1" ht="20.100000000000001" customHeight="1" x14ac:dyDescent="0.2">
      <c r="A55" s="4" t="s">
        <v>37</v>
      </c>
      <c r="B55" s="24" t="s">
        <v>100</v>
      </c>
      <c r="C55" s="25" t="s">
        <v>16</v>
      </c>
      <c r="D55" s="26"/>
      <c r="E55" s="27"/>
      <c r="F55" s="28"/>
      <c r="G55" s="2"/>
      <c r="H55" s="29"/>
      <c r="I55" s="30"/>
      <c r="J55" s="31">
        <v>15.326963491563143</v>
      </c>
    </row>
    <row r="56" spans="1:11" s="4" customFormat="1" ht="20.100000000000001" customHeight="1" x14ac:dyDescent="0.2">
      <c r="B56" s="33"/>
      <c r="C56" s="25" t="s">
        <v>16</v>
      </c>
      <c r="D56" s="34"/>
      <c r="E56" s="34"/>
      <c r="F56" s="34"/>
      <c r="H56" s="34"/>
      <c r="I56" s="34"/>
      <c r="J56" s="34"/>
    </row>
    <row r="57" spans="1:11" s="4" customFormat="1" ht="20.100000000000001" customHeight="1" x14ac:dyDescent="0.25">
      <c r="A57" s="19" t="s">
        <v>38</v>
      </c>
      <c r="B57" s="22">
        <v>6</v>
      </c>
      <c r="C57" s="25" t="s">
        <v>16</v>
      </c>
      <c r="D57" s="22" t="s">
        <v>14</v>
      </c>
      <c r="E57" s="22" t="s">
        <v>14</v>
      </c>
      <c r="F57" s="34"/>
      <c r="G57" s="2"/>
      <c r="H57" s="22" t="s">
        <v>14</v>
      </c>
      <c r="I57" s="34"/>
      <c r="J57" s="34"/>
    </row>
    <row r="58" spans="1:11" s="4" customFormat="1" ht="20.100000000000001" customHeight="1" x14ac:dyDescent="0.2">
      <c r="A58" s="4" t="s">
        <v>15</v>
      </c>
      <c r="B58" s="24" t="s">
        <v>83</v>
      </c>
      <c r="C58" s="25" t="s">
        <v>16</v>
      </c>
      <c r="D58" s="26">
        <v>3.065239920415566</v>
      </c>
      <c r="E58" s="27"/>
      <c r="F58" s="28">
        <v>2.6216952606238348</v>
      </c>
      <c r="G58" s="2"/>
      <c r="H58" s="29">
        <v>2.2783667544442294</v>
      </c>
      <c r="I58" s="30"/>
      <c r="J58" s="31"/>
    </row>
    <row r="59" spans="1:11" s="4" customFormat="1" ht="20.100000000000001" customHeight="1" x14ac:dyDescent="0.2">
      <c r="A59" s="4" t="s">
        <v>39</v>
      </c>
      <c r="B59" s="24" t="s">
        <v>101</v>
      </c>
      <c r="C59" s="25" t="s">
        <v>16</v>
      </c>
      <c r="D59" s="26">
        <v>1.5680809081514773</v>
      </c>
      <c r="E59" s="27"/>
      <c r="F59" s="28">
        <v>-1.7863317047055205</v>
      </c>
      <c r="G59" s="2"/>
      <c r="H59" s="29">
        <v>1.5735248907071318</v>
      </c>
      <c r="I59" s="30"/>
      <c r="J59" s="31"/>
    </row>
    <row r="60" spans="1:11" s="4" customFormat="1" ht="20.100000000000001" customHeight="1" x14ac:dyDescent="0.2">
      <c r="A60" s="4" t="s">
        <v>40</v>
      </c>
      <c r="B60" s="24" t="s">
        <v>102</v>
      </c>
      <c r="C60" s="25" t="s">
        <v>16</v>
      </c>
      <c r="D60" s="26">
        <v>2.261061134249184</v>
      </c>
      <c r="E60" s="27">
        <v>2.2532384569945583</v>
      </c>
      <c r="F60" s="28"/>
      <c r="G60" s="2"/>
      <c r="H60" s="29"/>
      <c r="I60" s="30"/>
      <c r="J60" s="31"/>
    </row>
    <row r="61" spans="1:11" s="4" customFormat="1" ht="20.100000000000001" customHeight="1" x14ac:dyDescent="0.2">
      <c r="A61" s="4" t="s">
        <v>41</v>
      </c>
      <c r="B61" s="24" t="s">
        <v>103</v>
      </c>
      <c r="C61" s="25" t="s">
        <v>16</v>
      </c>
      <c r="D61" s="26"/>
      <c r="E61" s="27">
        <v>1.7678550621273423</v>
      </c>
      <c r="F61" s="28">
        <v>-1.6672841508527196</v>
      </c>
      <c r="G61" s="2"/>
      <c r="H61" s="29"/>
      <c r="I61" s="30"/>
      <c r="J61" s="31">
        <v>1.8450586369917381</v>
      </c>
      <c r="K61" s="35"/>
    </row>
    <row r="62" spans="1:11" s="4" customFormat="1" ht="20.100000000000001" customHeight="1" x14ac:dyDescent="0.2">
      <c r="A62" s="4" t="s">
        <v>42</v>
      </c>
      <c r="B62" s="24" t="s">
        <v>104</v>
      </c>
      <c r="C62" s="25" t="s">
        <v>16</v>
      </c>
      <c r="D62" s="26"/>
      <c r="E62" s="27">
        <v>1.4938134571123425</v>
      </c>
      <c r="F62" s="28"/>
      <c r="G62" s="2"/>
      <c r="H62" s="29"/>
      <c r="I62" s="30"/>
      <c r="J62" s="31"/>
    </row>
    <row r="63" spans="1:11" s="4" customFormat="1" ht="20.100000000000001" customHeight="1" x14ac:dyDescent="0.2">
      <c r="A63" s="4" t="s">
        <v>43</v>
      </c>
      <c r="B63" s="24" t="s">
        <v>105</v>
      </c>
      <c r="C63" s="25" t="s">
        <v>16</v>
      </c>
      <c r="D63" s="26"/>
      <c r="E63" s="27"/>
      <c r="F63" s="28">
        <v>1.7875703247135739</v>
      </c>
      <c r="G63" s="2"/>
      <c r="H63" s="29"/>
      <c r="I63" s="30"/>
      <c r="J63" s="31"/>
    </row>
    <row r="64" spans="1:11" s="4" customFormat="1" ht="20.100000000000001" customHeight="1" x14ac:dyDescent="0.2">
      <c r="B64" s="33"/>
      <c r="C64" s="25" t="s">
        <v>16</v>
      </c>
      <c r="D64" s="34"/>
      <c r="E64" s="34"/>
      <c r="F64" s="34"/>
      <c r="G64" s="2"/>
      <c r="H64" s="34"/>
      <c r="I64" s="34"/>
      <c r="J64" s="34"/>
    </row>
    <row r="65" spans="1:10" s="4" customFormat="1" ht="20.100000000000001" customHeight="1" x14ac:dyDescent="0.25">
      <c r="A65" s="19" t="s">
        <v>44</v>
      </c>
      <c r="B65" s="22">
        <v>7</v>
      </c>
      <c r="C65" s="25" t="s">
        <v>16</v>
      </c>
      <c r="D65" s="22" t="s">
        <v>14</v>
      </c>
      <c r="E65" s="22" t="s">
        <v>14</v>
      </c>
      <c r="F65" s="34"/>
      <c r="G65" s="2"/>
      <c r="H65" s="22" t="s">
        <v>14</v>
      </c>
      <c r="I65" s="34"/>
      <c r="J65" s="34"/>
    </row>
    <row r="66" spans="1:10" s="4" customFormat="1" ht="20.100000000000001" customHeight="1" x14ac:dyDescent="0.2">
      <c r="A66" s="4" t="s">
        <v>15</v>
      </c>
      <c r="B66" s="24" t="s">
        <v>83</v>
      </c>
      <c r="C66" s="25" t="s">
        <v>16</v>
      </c>
      <c r="D66" s="26">
        <v>3.065239920415566</v>
      </c>
      <c r="E66" s="27"/>
      <c r="F66" s="28">
        <v>2.6216952606238348</v>
      </c>
      <c r="G66" s="2"/>
      <c r="H66" s="29">
        <v>2.2783667544442294</v>
      </c>
      <c r="I66" s="30"/>
      <c r="J66" s="31"/>
    </row>
    <row r="67" spans="1:10" s="4" customFormat="1" ht="20.100000000000001" customHeight="1" x14ac:dyDescent="0.2">
      <c r="A67" s="4" t="s">
        <v>39</v>
      </c>
      <c r="B67" s="24" t="s">
        <v>101</v>
      </c>
      <c r="C67" s="25" t="s">
        <v>16</v>
      </c>
      <c r="D67" s="26">
        <v>1.5680809081514773</v>
      </c>
      <c r="E67" s="27"/>
      <c r="F67" s="28">
        <v>-1.7863317047055205</v>
      </c>
      <c r="G67" s="2"/>
      <c r="H67" s="29">
        <v>1.5735248907071318</v>
      </c>
      <c r="I67" s="30"/>
      <c r="J67" s="31"/>
    </row>
    <row r="68" spans="1:10" s="4" customFormat="1" ht="20.100000000000001" customHeight="1" x14ac:dyDescent="0.2">
      <c r="A68" s="4" t="s">
        <v>40</v>
      </c>
      <c r="B68" s="24" t="s">
        <v>102</v>
      </c>
      <c r="C68" s="25" t="s">
        <v>16</v>
      </c>
      <c r="D68" s="26">
        <v>2.261061134249184</v>
      </c>
      <c r="E68" s="27">
        <v>2.2532384569945583</v>
      </c>
      <c r="F68" s="28"/>
      <c r="G68" s="2"/>
      <c r="H68" s="29"/>
      <c r="I68" s="30"/>
      <c r="J68" s="31"/>
    </row>
    <row r="69" spans="1:10" s="4" customFormat="1" ht="20.100000000000001" customHeight="1" x14ac:dyDescent="0.2">
      <c r="A69" s="4" t="s">
        <v>41</v>
      </c>
      <c r="B69" s="24" t="s">
        <v>103</v>
      </c>
      <c r="C69" s="25" t="s">
        <v>16</v>
      </c>
      <c r="D69" s="26"/>
      <c r="E69" s="27">
        <v>1.7678550621273423</v>
      </c>
      <c r="F69" s="28">
        <v>-1.6672841508527196</v>
      </c>
      <c r="G69" s="2"/>
      <c r="H69" s="29"/>
      <c r="I69" s="30"/>
      <c r="J69" s="31">
        <v>1.8450586369917381</v>
      </c>
    </row>
    <row r="70" spans="1:10" s="4" customFormat="1" ht="20.100000000000001" customHeight="1" x14ac:dyDescent="0.2">
      <c r="A70" s="4" t="s">
        <v>42</v>
      </c>
      <c r="B70" s="24" t="s">
        <v>104</v>
      </c>
      <c r="C70" s="25" t="s">
        <v>16</v>
      </c>
      <c r="D70" s="26"/>
      <c r="E70" s="27">
        <v>1.4938134571123425</v>
      </c>
      <c r="F70" s="28"/>
      <c r="G70" s="2"/>
      <c r="H70" s="29"/>
      <c r="I70" s="30"/>
      <c r="J70" s="31"/>
    </row>
    <row r="71" spans="1:10" s="4" customFormat="1" ht="20.100000000000001" customHeight="1" x14ac:dyDescent="0.2">
      <c r="A71" s="4" t="s">
        <v>43</v>
      </c>
      <c r="B71" s="24" t="s">
        <v>105</v>
      </c>
      <c r="C71" s="25" t="s">
        <v>16</v>
      </c>
      <c r="D71" s="26"/>
      <c r="E71" s="27"/>
      <c r="F71" s="28">
        <v>1.7875703247135739</v>
      </c>
      <c r="G71" s="2"/>
      <c r="H71" s="29"/>
      <c r="I71" s="30"/>
      <c r="J71" s="31"/>
    </row>
    <row r="72" spans="1:10" s="4" customFormat="1" ht="20.100000000000001" customHeight="1" x14ac:dyDescent="0.2">
      <c r="B72" s="33"/>
      <c r="C72" s="25" t="s">
        <v>16</v>
      </c>
      <c r="D72" s="34"/>
      <c r="E72" s="34"/>
      <c r="F72" s="34"/>
      <c r="H72" s="34"/>
      <c r="I72" s="34"/>
      <c r="J72" s="34"/>
    </row>
    <row r="73" spans="1:10" s="4" customFormat="1" ht="20.100000000000001" customHeight="1" x14ac:dyDescent="0.25">
      <c r="A73" s="19" t="s">
        <v>45</v>
      </c>
      <c r="B73" s="22">
        <v>8</v>
      </c>
      <c r="C73" s="25" t="s">
        <v>16</v>
      </c>
      <c r="D73" s="22" t="s">
        <v>14</v>
      </c>
      <c r="E73" s="34"/>
      <c r="F73" s="34"/>
      <c r="G73" s="36"/>
      <c r="H73" s="34"/>
      <c r="I73" s="34"/>
      <c r="J73" s="34"/>
    </row>
    <row r="74" spans="1:10" s="4" customFormat="1" ht="20.100000000000001" customHeight="1" x14ac:dyDescent="0.2">
      <c r="A74" s="4" t="s">
        <v>46</v>
      </c>
      <c r="B74" s="24" t="s">
        <v>106</v>
      </c>
      <c r="C74" s="25" t="s">
        <v>16</v>
      </c>
      <c r="D74" s="26">
        <v>-2.2268432364573729</v>
      </c>
      <c r="E74" s="27"/>
      <c r="F74" s="28"/>
      <c r="G74" s="36"/>
      <c r="H74" s="29">
        <v>-1.9574833007948715</v>
      </c>
      <c r="I74" s="30"/>
      <c r="J74" s="31"/>
    </row>
    <row r="75" spans="1:10" s="4" customFormat="1" ht="20.100000000000001" customHeight="1" x14ac:dyDescent="0.2">
      <c r="A75" s="4" t="s">
        <v>47</v>
      </c>
      <c r="B75" s="24" t="s">
        <v>107</v>
      </c>
      <c r="C75" s="25" t="s">
        <v>16</v>
      </c>
      <c r="D75" s="26">
        <v>-6.2419638413896266</v>
      </c>
      <c r="E75" s="27"/>
      <c r="F75" s="28"/>
      <c r="G75" s="36"/>
      <c r="H75" s="29"/>
      <c r="I75" s="30"/>
      <c r="J75" s="31"/>
    </row>
    <row r="76" spans="1:10" s="4" customFormat="1" ht="20.100000000000001" customHeight="1" x14ac:dyDescent="0.2">
      <c r="A76" s="4" t="s">
        <v>48</v>
      </c>
      <c r="B76" s="24" t="s">
        <v>108</v>
      </c>
      <c r="C76" s="25" t="s">
        <v>16</v>
      </c>
      <c r="D76" s="26">
        <v>-6.4665669504445358</v>
      </c>
      <c r="E76" s="27"/>
      <c r="F76" s="28">
        <v>-4.6139424202400896</v>
      </c>
      <c r="G76" s="37"/>
      <c r="H76" s="29"/>
      <c r="I76" s="30"/>
      <c r="J76" s="31"/>
    </row>
    <row r="77" spans="1:10" s="4" customFormat="1" ht="20.100000000000001" customHeight="1" x14ac:dyDescent="0.2">
      <c r="A77" s="4" t="s">
        <v>49</v>
      </c>
      <c r="B77" s="24" t="s">
        <v>109</v>
      </c>
      <c r="C77" s="25" t="s">
        <v>16</v>
      </c>
      <c r="D77" s="26"/>
      <c r="E77" s="27">
        <v>-1.525201653256284</v>
      </c>
      <c r="F77" s="28">
        <v>-1.4896774631227021</v>
      </c>
      <c r="H77" s="29"/>
      <c r="I77" s="30"/>
      <c r="J77" s="31"/>
    </row>
    <row r="78" spans="1:10" s="4" customFormat="1" ht="20.100000000000001" customHeight="1" x14ac:dyDescent="0.2">
      <c r="A78" s="4" t="s">
        <v>50</v>
      </c>
      <c r="B78" s="24" t="s">
        <v>110</v>
      </c>
      <c r="C78" s="25" t="s">
        <v>16</v>
      </c>
      <c r="D78" s="26"/>
      <c r="E78" s="27">
        <v>10.585371519264958</v>
      </c>
      <c r="F78" s="28"/>
      <c r="G78" s="34"/>
      <c r="H78" s="29"/>
      <c r="I78" s="30"/>
      <c r="J78" s="31"/>
    </row>
    <row r="79" spans="1:10" s="4" customFormat="1" ht="20.100000000000001" customHeight="1" x14ac:dyDescent="0.2">
      <c r="A79" s="4" t="s">
        <v>51</v>
      </c>
      <c r="B79" s="24" t="s">
        <v>111</v>
      </c>
      <c r="C79" s="25" t="s">
        <v>16</v>
      </c>
      <c r="D79" s="26"/>
      <c r="E79" s="27"/>
      <c r="F79" s="28">
        <v>1.7386891201800434</v>
      </c>
      <c r="G79" s="34"/>
      <c r="H79" s="29"/>
      <c r="I79" s="30"/>
      <c r="J79" s="31"/>
    </row>
    <row r="80" spans="1:10" s="4" customFormat="1" ht="20.100000000000001" customHeight="1" x14ac:dyDescent="0.2">
      <c r="B80" s="33"/>
      <c r="C80" s="25" t="s">
        <v>16</v>
      </c>
      <c r="D80" s="34"/>
      <c r="E80" s="34"/>
      <c r="F80" s="34"/>
      <c r="H80" s="34"/>
      <c r="I80" s="34"/>
      <c r="J80" s="34"/>
    </row>
    <row r="81" spans="1:10" s="4" customFormat="1" ht="20.100000000000001" customHeight="1" x14ac:dyDescent="0.25">
      <c r="A81" s="19" t="s">
        <v>52</v>
      </c>
      <c r="B81" s="22">
        <v>9</v>
      </c>
      <c r="C81" s="25" t="s">
        <v>16</v>
      </c>
      <c r="D81" s="22" t="s">
        <v>14</v>
      </c>
      <c r="E81" s="34"/>
      <c r="F81" s="22" t="s">
        <v>14</v>
      </c>
      <c r="G81" s="2"/>
      <c r="H81" s="34"/>
      <c r="I81" s="34"/>
      <c r="J81" s="34"/>
    </row>
    <row r="82" spans="1:10" s="4" customFormat="1" ht="20.100000000000001" customHeight="1" x14ac:dyDescent="0.2">
      <c r="A82" s="4" t="s">
        <v>15</v>
      </c>
      <c r="B82" s="24" t="s">
        <v>83</v>
      </c>
      <c r="C82" s="25" t="s">
        <v>16</v>
      </c>
      <c r="D82" s="26">
        <v>3.065239920415566</v>
      </c>
      <c r="E82" s="27"/>
      <c r="F82" s="28">
        <v>2.6216952606238348</v>
      </c>
      <c r="G82" s="2"/>
      <c r="H82" s="29">
        <v>2.2783667544442294</v>
      </c>
      <c r="I82" s="30"/>
      <c r="J82" s="31"/>
    </row>
    <row r="83" spans="1:10" s="4" customFormat="1" ht="20.100000000000001" customHeight="1" x14ac:dyDescent="0.2">
      <c r="A83" s="4" t="s">
        <v>39</v>
      </c>
      <c r="B83" s="24" t="s">
        <v>101</v>
      </c>
      <c r="C83" s="25" t="s">
        <v>16</v>
      </c>
      <c r="D83" s="26">
        <v>1.5680809081514773</v>
      </c>
      <c r="E83" s="27"/>
      <c r="F83" s="28">
        <v>-1.7863317047055205</v>
      </c>
      <c r="G83" s="2"/>
      <c r="H83" s="29">
        <v>1.5735248907071318</v>
      </c>
      <c r="I83" s="30"/>
      <c r="J83" s="31"/>
    </row>
    <row r="84" spans="1:10" s="4" customFormat="1" ht="20.100000000000001" customHeight="1" x14ac:dyDescent="0.2">
      <c r="A84" s="4" t="s">
        <v>40</v>
      </c>
      <c r="B84" s="24" t="s">
        <v>102</v>
      </c>
      <c r="C84" s="25" t="s">
        <v>16</v>
      </c>
      <c r="D84" s="26">
        <v>2.261061134249184</v>
      </c>
      <c r="E84" s="27">
        <v>2.2532384569945583</v>
      </c>
      <c r="F84" s="28"/>
      <c r="G84" s="2"/>
      <c r="H84" s="29"/>
      <c r="I84" s="30"/>
      <c r="J84" s="31"/>
    </row>
    <row r="85" spans="1:10" s="4" customFormat="1" ht="20.100000000000001" customHeight="1" x14ac:dyDescent="0.2">
      <c r="A85" s="4" t="s">
        <v>41</v>
      </c>
      <c r="B85" s="24" t="s">
        <v>103</v>
      </c>
      <c r="C85" s="25" t="s">
        <v>16</v>
      </c>
      <c r="D85" s="26"/>
      <c r="E85" s="27">
        <v>1.7678550621273423</v>
      </c>
      <c r="F85" s="28">
        <v>-1.6672841508527196</v>
      </c>
      <c r="G85" s="2"/>
      <c r="H85" s="29"/>
      <c r="I85" s="30"/>
      <c r="J85" s="31">
        <v>1.8450586369917381</v>
      </c>
    </row>
    <row r="86" spans="1:10" s="4" customFormat="1" ht="20.100000000000001" customHeight="1" x14ac:dyDescent="0.2">
      <c r="A86" s="4" t="s">
        <v>42</v>
      </c>
      <c r="B86" s="24" t="s">
        <v>104</v>
      </c>
      <c r="C86" s="25" t="s">
        <v>16</v>
      </c>
      <c r="D86" s="26"/>
      <c r="E86" s="27">
        <v>1.4938134571123425</v>
      </c>
      <c r="F86" s="28"/>
      <c r="G86" s="2"/>
      <c r="H86" s="29"/>
      <c r="I86" s="30"/>
      <c r="J86" s="31"/>
    </row>
    <row r="87" spans="1:10" s="4" customFormat="1" ht="20.100000000000001" customHeight="1" x14ac:dyDescent="0.2">
      <c r="A87" s="4" t="s">
        <v>53</v>
      </c>
      <c r="B87" s="24" t="s">
        <v>112</v>
      </c>
      <c r="C87" s="25" t="s">
        <v>16</v>
      </c>
      <c r="D87" s="26"/>
      <c r="E87" s="27"/>
      <c r="F87" s="28">
        <v>1.7159410608573817</v>
      </c>
      <c r="G87" s="2"/>
      <c r="H87" s="29"/>
      <c r="I87" s="30"/>
      <c r="J87" s="31"/>
    </row>
    <row r="88" spans="1:10" s="4" customFormat="1" ht="20.100000000000001" customHeight="1" x14ac:dyDescent="0.2">
      <c r="A88" s="4" t="s">
        <v>43</v>
      </c>
      <c r="B88" s="24" t="s">
        <v>105</v>
      </c>
      <c r="C88" s="25" t="s">
        <v>16</v>
      </c>
      <c r="D88" s="26"/>
      <c r="E88" s="27"/>
      <c r="F88" s="28">
        <v>1.7875703247135739</v>
      </c>
      <c r="G88" s="2"/>
      <c r="H88" s="29"/>
      <c r="I88" s="30"/>
      <c r="J88" s="31"/>
    </row>
    <row r="89" spans="1:10" s="4" customFormat="1" ht="20.100000000000001" customHeight="1" x14ac:dyDescent="0.2">
      <c r="A89" s="4" t="s">
        <v>54</v>
      </c>
      <c r="B89" s="24" t="s">
        <v>113</v>
      </c>
      <c r="C89" s="25" t="s">
        <v>16</v>
      </c>
      <c r="D89" s="26"/>
      <c r="E89" s="27"/>
      <c r="F89" s="28">
        <v>1.6993699982773005</v>
      </c>
      <c r="G89" s="2"/>
      <c r="H89" s="29"/>
      <c r="I89" s="30"/>
      <c r="J89" s="31"/>
    </row>
    <row r="90" spans="1:10" s="4" customFormat="1" ht="20.100000000000001" customHeight="1" x14ac:dyDescent="0.2">
      <c r="B90" s="33"/>
      <c r="C90" s="25" t="s">
        <v>16</v>
      </c>
      <c r="D90" s="34"/>
      <c r="E90" s="34"/>
      <c r="F90" s="34"/>
      <c r="H90" s="34"/>
      <c r="I90" s="34"/>
      <c r="J90" s="34"/>
    </row>
    <row r="91" spans="1:10" s="4" customFormat="1" ht="20.100000000000001" customHeight="1" x14ac:dyDescent="0.25">
      <c r="A91" s="19" t="s">
        <v>55</v>
      </c>
      <c r="B91" s="22">
        <v>10</v>
      </c>
      <c r="C91" s="25" t="s">
        <v>16</v>
      </c>
      <c r="D91" s="22" t="s">
        <v>14</v>
      </c>
      <c r="E91" s="34"/>
      <c r="F91" s="22" t="s">
        <v>14</v>
      </c>
      <c r="G91" s="2"/>
      <c r="H91" s="34"/>
      <c r="I91" s="34"/>
      <c r="J91" s="34"/>
    </row>
    <row r="92" spans="1:10" s="4" customFormat="1" ht="20.100000000000001" customHeight="1" x14ac:dyDescent="0.2">
      <c r="A92" s="4" t="s">
        <v>15</v>
      </c>
      <c r="B92" s="24" t="s">
        <v>83</v>
      </c>
      <c r="C92" s="25" t="s">
        <v>16</v>
      </c>
      <c r="D92" s="26">
        <v>3.065239920415566</v>
      </c>
      <c r="E92" s="27"/>
      <c r="F92" s="28">
        <v>2.6216952606238348</v>
      </c>
      <c r="G92" s="2"/>
      <c r="H92" s="29">
        <v>2.2783667544442294</v>
      </c>
      <c r="I92" s="30"/>
      <c r="J92" s="31"/>
    </row>
    <row r="93" spans="1:10" s="4" customFormat="1" ht="20.100000000000001" customHeight="1" x14ac:dyDescent="0.2">
      <c r="A93" s="4" t="s">
        <v>39</v>
      </c>
      <c r="B93" s="24" t="s">
        <v>101</v>
      </c>
      <c r="C93" s="25" t="s">
        <v>16</v>
      </c>
      <c r="D93" s="26">
        <v>1.5680809081514773</v>
      </c>
      <c r="E93" s="27"/>
      <c r="F93" s="28">
        <v>-1.7863317047055205</v>
      </c>
      <c r="G93" s="2"/>
      <c r="H93" s="29">
        <v>1.5735248907071318</v>
      </c>
      <c r="I93" s="30"/>
      <c r="J93" s="31"/>
    </row>
    <row r="94" spans="1:10" s="4" customFormat="1" ht="20.100000000000001" customHeight="1" x14ac:dyDescent="0.2">
      <c r="A94" s="4" t="s">
        <v>40</v>
      </c>
      <c r="B94" s="24" t="s">
        <v>102</v>
      </c>
      <c r="C94" s="25" t="s">
        <v>16</v>
      </c>
      <c r="D94" s="26">
        <v>2.261061134249184</v>
      </c>
      <c r="E94" s="27">
        <v>2.2532384569945583</v>
      </c>
      <c r="F94" s="28"/>
      <c r="G94" s="2"/>
      <c r="H94" s="29"/>
      <c r="I94" s="30"/>
      <c r="J94" s="31"/>
    </row>
    <row r="95" spans="1:10" s="4" customFormat="1" ht="20.100000000000001" customHeight="1" x14ac:dyDescent="0.2">
      <c r="A95" s="4" t="s">
        <v>41</v>
      </c>
      <c r="B95" s="24" t="s">
        <v>103</v>
      </c>
      <c r="C95" s="25" t="s">
        <v>16</v>
      </c>
      <c r="D95" s="26"/>
      <c r="E95" s="27">
        <v>1.7678550621273423</v>
      </c>
      <c r="F95" s="28">
        <v>-1.6672841508527196</v>
      </c>
      <c r="G95" s="2"/>
      <c r="H95" s="29"/>
      <c r="I95" s="30"/>
      <c r="J95" s="31">
        <v>1.8450586369917381</v>
      </c>
    </row>
    <row r="96" spans="1:10" s="4" customFormat="1" ht="20.100000000000001" customHeight="1" x14ac:dyDescent="0.2">
      <c r="A96" s="4" t="s">
        <v>42</v>
      </c>
      <c r="B96" s="24" t="s">
        <v>104</v>
      </c>
      <c r="C96" s="25" t="s">
        <v>16</v>
      </c>
      <c r="D96" s="26"/>
      <c r="E96" s="27">
        <v>1.4938134571123425</v>
      </c>
      <c r="F96" s="28"/>
      <c r="G96" s="2"/>
      <c r="H96" s="29"/>
      <c r="I96" s="30"/>
      <c r="J96" s="31"/>
    </row>
    <row r="97" spans="1:15" s="4" customFormat="1" ht="20.100000000000001" customHeight="1" x14ac:dyDescent="0.2">
      <c r="A97" s="4" t="s">
        <v>56</v>
      </c>
      <c r="B97" s="24" t="s">
        <v>114</v>
      </c>
      <c r="C97" s="25" t="s">
        <v>16</v>
      </c>
      <c r="D97" s="26"/>
      <c r="E97" s="27"/>
      <c r="F97" s="28">
        <v>-1.6290151261404306</v>
      </c>
      <c r="G97" s="2"/>
      <c r="H97" s="29"/>
      <c r="I97" s="30"/>
      <c r="J97" s="31"/>
    </row>
    <row r="98" spans="1:15" s="4" customFormat="1" ht="20.100000000000001" customHeight="1" x14ac:dyDescent="0.2">
      <c r="A98" s="4" t="s">
        <v>57</v>
      </c>
      <c r="B98" s="24" t="s">
        <v>115</v>
      </c>
      <c r="C98" s="25" t="s">
        <v>16</v>
      </c>
      <c r="D98" s="26"/>
      <c r="E98" s="27"/>
      <c r="F98" s="28">
        <v>-1.9345526592278641</v>
      </c>
      <c r="G98" s="2"/>
      <c r="H98" s="29"/>
      <c r="I98" s="30"/>
      <c r="J98" s="31"/>
    </row>
    <row r="99" spans="1:15" s="4" customFormat="1" ht="20.100000000000001" customHeight="1" x14ac:dyDescent="0.2">
      <c r="A99" s="4" t="s">
        <v>43</v>
      </c>
      <c r="B99" s="24" t="s">
        <v>105</v>
      </c>
      <c r="C99" s="25" t="s">
        <v>16</v>
      </c>
      <c r="D99" s="26"/>
      <c r="E99" s="27"/>
      <c r="F99" s="28">
        <v>1.7875703247135739</v>
      </c>
      <c r="G99" s="2"/>
      <c r="H99" s="29"/>
      <c r="I99" s="30"/>
      <c r="J99" s="31"/>
    </row>
    <row r="100" spans="1:15" s="4" customFormat="1" ht="20.100000000000001" customHeight="1" x14ac:dyDescent="0.2">
      <c r="A100" s="4" t="s">
        <v>58</v>
      </c>
      <c r="B100" s="24" t="s">
        <v>116</v>
      </c>
      <c r="C100" s="25" t="s">
        <v>16</v>
      </c>
      <c r="D100" s="26"/>
      <c r="E100" s="27"/>
      <c r="F100" s="28">
        <v>-1.4651008746113379</v>
      </c>
      <c r="G100" s="2"/>
      <c r="H100" s="29"/>
      <c r="I100" s="30"/>
      <c r="J100" s="31"/>
    </row>
    <row r="101" spans="1:15" s="4" customFormat="1" ht="20.100000000000001" customHeight="1" x14ac:dyDescent="0.2">
      <c r="B101" s="33"/>
      <c r="C101" s="25" t="s">
        <v>16</v>
      </c>
      <c r="D101" s="34"/>
      <c r="E101" s="34"/>
      <c r="F101" s="34"/>
      <c r="H101" s="34"/>
      <c r="I101" s="34"/>
      <c r="J101" s="34"/>
    </row>
    <row r="102" spans="1:15" s="4" customFormat="1" ht="20.100000000000001" customHeight="1" x14ac:dyDescent="0.25">
      <c r="A102" s="19" t="s">
        <v>59</v>
      </c>
      <c r="B102" s="38">
        <v>11</v>
      </c>
      <c r="C102" s="25" t="s">
        <v>16</v>
      </c>
      <c r="D102" s="22" t="s">
        <v>14</v>
      </c>
      <c r="E102" s="34"/>
      <c r="F102" s="34"/>
      <c r="G102" s="2"/>
      <c r="H102" s="39"/>
      <c r="I102" s="39"/>
      <c r="J102" s="39"/>
      <c r="O102" s="2"/>
    </row>
    <row r="103" spans="1:15" s="4" customFormat="1" ht="20.100000000000001" customHeight="1" x14ac:dyDescent="0.2">
      <c r="A103" s="4" t="s">
        <v>60</v>
      </c>
      <c r="B103" s="24" t="s">
        <v>117</v>
      </c>
      <c r="C103" s="25" t="s">
        <v>16</v>
      </c>
      <c r="D103" s="26">
        <v>-1.5881347565192834</v>
      </c>
      <c r="E103" s="27"/>
      <c r="F103" s="28">
        <v>1.5999202566655051</v>
      </c>
      <c r="G103" s="34"/>
      <c r="H103" s="29">
        <v>-1.6110485820975002</v>
      </c>
      <c r="I103" s="30"/>
      <c r="J103" s="31">
        <v>-1.522033380839358</v>
      </c>
    </row>
    <row r="104" spans="1:15" s="4" customFormat="1" ht="20.100000000000001" customHeight="1" x14ac:dyDescent="0.2">
      <c r="A104" s="4" t="s">
        <v>61</v>
      </c>
      <c r="B104" s="24" t="s">
        <v>118</v>
      </c>
      <c r="C104" s="25" t="s">
        <v>16</v>
      </c>
      <c r="D104" s="26">
        <v>-1.627886370140869</v>
      </c>
      <c r="E104" s="27"/>
      <c r="F104" s="28"/>
      <c r="G104" s="34"/>
      <c r="H104" s="29"/>
      <c r="I104" s="30"/>
      <c r="J104" s="31"/>
    </row>
    <row r="105" spans="1:15" s="4" customFormat="1" ht="20.100000000000001" customHeight="1" x14ac:dyDescent="0.2">
      <c r="B105" s="33"/>
      <c r="C105" s="25" t="s">
        <v>16</v>
      </c>
      <c r="D105" s="34"/>
      <c r="E105" s="34"/>
      <c r="F105" s="34"/>
      <c r="H105" s="34"/>
      <c r="I105" s="34"/>
      <c r="J105" s="34"/>
    </row>
    <row r="106" spans="1:15" s="4" customFormat="1" ht="20.100000000000001" customHeight="1" x14ac:dyDescent="0.25">
      <c r="A106" s="19" t="s">
        <v>62</v>
      </c>
      <c r="B106" s="22">
        <v>12</v>
      </c>
      <c r="C106" s="25" t="s">
        <v>16</v>
      </c>
      <c r="D106" s="22" t="s">
        <v>14</v>
      </c>
      <c r="E106" s="34"/>
      <c r="F106" s="34"/>
      <c r="H106" s="22" t="s">
        <v>14</v>
      </c>
      <c r="I106" s="34"/>
      <c r="J106" s="34"/>
    </row>
    <row r="107" spans="1:15" s="4" customFormat="1" ht="20.100000000000001" customHeight="1" x14ac:dyDescent="0.2">
      <c r="A107" s="4" t="s">
        <v>30</v>
      </c>
      <c r="B107" s="24" t="s">
        <v>93</v>
      </c>
      <c r="C107" s="25" t="s">
        <v>16</v>
      </c>
      <c r="D107" s="26">
        <v>2.0753792567572962</v>
      </c>
      <c r="E107" s="27"/>
      <c r="F107" s="28"/>
      <c r="G107" s="40"/>
      <c r="H107" s="29">
        <v>1.9534170579244547</v>
      </c>
      <c r="I107" s="30">
        <v>2.3505526568395414</v>
      </c>
      <c r="J107" s="31"/>
    </row>
    <row r="108" spans="1:15" s="4" customFormat="1" ht="20.100000000000001" customHeight="1" x14ac:dyDescent="0.2">
      <c r="A108" s="4" t="s">
        <v>31</v>
      </c>
      <c r="B108" s="24" t="s">
        <v>94</v>
      </c>
      <c r="C108" s="25" t="s">
        <v>16</v>
      </c>
      <c r="D108" s="26">
        <v>1.8888393467101352</v>
      </c>
      <c r="E108" s="27"/>
      <c r="F108" s="28"/>
      <c r="G108" s="40"/>
      <c r="H108" s="29">
        <v>1.8686546937663608</v>
      </c>
      <c r="I108" s="30"/>
      <c r="J108" s="31"/>
    </row>
    <row r="109" spans="1:15" s="4" customFormat="1" ht="20.100000000000001" customHeight="1" x14ac:dyDescent="0.2">
      <c r="A109" s="41" t="s">
        <v>63</v>
      </c>
      <c r="B109" s="24" t="s">
        <v>119</v>
      </c>
      <c r="C109" s="25" t="s">
        <v>16</v>
      </c>
      <c r="D109" s="26"/>
      <c r="E109" s="27"/>
      <c r="F109" s="28">
        <v>1.7950201013345228</v>
      </c>
      <c r="G109" s="34"/>
      <c r="H109" s="29"/>
      <c r="I109" s="30"/>
      <c r="J109" s="31"/>
    </row>
    <row r="110" spans="1:15" s="4" customFormat="1" ht="20.100000000000001" customHeight="1" x14ac:dyDescent="0.2">
      <c r="A110" s="4" t="s">
        <v>36</v>
      </c>
      <c r="B110" s="24" t="s">
        <v>99</v>
      </c>
      <c r="C110" s="25" t="s">
        <v>16</v>
      </c>
      <c r="D110" s="26"/>
      <c r="E110" s="27"/>
      <c r="F110" s="28">
        <v>1.7052697835359136</v>
      </c>
      <c r="G110" s="34"/>
      <c r="H110" s="29"/>
      <c r="I110" s="30"/>
      <c r="J110" s="31"/>
    </row>
    <row r="111" spans="1:15" s="4" customFormat="1" ht="20.100000000000001" customHeight="1" x14ac:dyDescent="0.2">
      <c r="B111" s="33"/>
      <c r="C111" s="25" t="s">
        <v>16</v>
      </c>
      <c r="D111" s="34"/>
      <c r="E111" s="34"/>
      <c r="F111" s="34"/>
      <c r="H111" s="34"/>
      <c r="I111" s="34"/>
      <c r="J111" s="34"/>
    </row>
    <row r="112" spans="1:15" s="4" customFormat="1" ht="20.100000000000001" customHeight="1" x14ac:dyDescent="0.25">
      <c r="A112" s="19" t="s">
        <v>64</v>
      </c>
      <c r="B112" s="22">
        <v>13</v>
      </c>
      <c r="C112" s="25" t="s">
        <v>16</v>
      </c>
      <c r="D112" s="22" t="s">
        <v>14</v>
      </c>
      <c r="E112" s="34"/>
      <c r="F112" s="34"/>
      <c r="G112" s="34"/>
      <c r="H112" s="34"/>
      <c r="I112" s="34"/>
      <c r="J112" s="34"/>
    </row>
    <row r="113" spans="1:10" s="4" customFormat="1" ht="20.100000000000001" customHeight="1" x14ac:dyDescent="0.2">
      <c r="A113" s="4" t="s">
        <v>65</v>
      </c>
      <c r="B113" s="24" t="s">
        <v>120</v>
      </c>
      <c r="C113" s="25" t="s">
        <v>16</v>
      </c>
      <c r="D113" s="26">
        <v>1.5326199602077832</v>
      </c>
      <c r="E113" s="27"/>
      <c r="F113" s="28">
        <v>-1.54435026618357</v>
      </c>
      <c r="H113" s="29">
        <v>1.546492674910634</v>
      </c>
      <c r="I113" s="30"/>
      <c r="J113" s="31"/>
    </row>
    <row r="114" spans="1:10" s="4" customFormat="1" ht="20.100000000000001" customHeight="1" x14ac:dyDescent="0.2">
      <c r="A114" s="4" t="s">
        <v>66</v>
      </c>
      <c r="B114" s="24" t="s">
        <v>121</v>
      </c>
      <c r="C114" s="25" t="s">
        <v>16</v>
      </c>
      <c r="D114" s="26">
        <v>-1.4783624312738419</v>
      </c>
      <c r="E114" s="27"/>
      <c r="F114" s="28"/>
      <c r="G114" s="40"/>
      <c r="H114" s="29"/>
      <c r="I114" s="30"/>
      <c r="J114" s="31"/>
    </row>
    <row r="115" spans="1:10" s="4" customFormat="1" ht="20.100000000000001" customHeight="1" x14ac:dyDescent="0.2">
      <c r="A115" s="4" t="s">
        <v>67</v>
      </c>
      <c r="B115" s="24" t="s">
        <v>122</v>
      </c>
      <c r="C115" s="25" t="s">
        <v>16</v>
      </c>
      <c r="D115" s="26">
        <v>-1.6981924928936794</v>
      </c>
      <c r="E115" s="27"/>
      <c r="F115" s="28"/>
      <c r="G115" s="40"/>
      <c r="H115" s="29"/>
      <c r="I115" s="30"/>
      <c r="J115" s="31"/>
    </row>
    <row r="116" spans="1:10" s="4" customFormat="1" ht="20.100000000000001" customHeight="1" x14ac:dyDescent="0.2">
      <c r="A116" s="4" t="s">
        <v>68</v>
      </c>
      <c r="B116" s="24" t="s">
        <v>123</v>
      </c>
      <c r="C116" s="25" t="s">
        <v>16</v>
      </c>
      <c r="D116" s="26"/>
      <c r="E116" s="27">
        <v>2.2783667544442294</v>
      </c>
      <c r="F116" s="28"/>
      <c r="G116" s="34"/>
      <c r="H116" s="29"/>
      <c r="I116" s="30"/>
      <c r="J116" s="31"/>
    </row>
    <row r="117" spans="1:10" s="4" customFormat="1" ht="20.100000000000001" customHeight="1" x14ac:dyDescent="0.2">
      <c r="A117" s="4" t="s">
        <v>69</v>
      </c>
      <c r="B117" s="24" t="s">
        <v>124</v>
      </c>
      <c r="C117" s="25" t="s">
        <v>16</v>
      </c>
      <c r="D117" s="26"/>
      <c r="E117" s="27"/>
      <c r="F117" s="28">
        <v>1.6888017748475637</v>
      </c>
      <c r="G117" s="34"/>
      <c r="H117" s="29"/>
      <c r="I117" s="30"/>
      <c r="J117" s="31"/>
    </row>
    <row r="118" spans="1:10" s="4" customFormat="1" ht="20.100000000000001" customHeight="1" x14ac:dyDescent="0.2">
      <c r="A118" s="4" t="s">
        <v>70</v>
      </c>
      <c r="B118" s="24" t="s">
        <v>125</v>
      </c>
      <c r="C118" s="25" t="s">
        <v>16</v>
      </c>
      <c r="D118" s="26"/>
      <c r="E118" s="27"/>
      <c r="F118" s="28">
        <v>-4.60116757340242</v>
      </c>
      <c r="G118" s="34"/>
      <c r="H118" s="29"/>
      <c r="I118" s="30"/>
      <c r="J118" s="31"/>
    </row>
    <row r="119" spans="1:10" s="4" customFormat="1" ht="20.100000000000001" customHeight="1" x14ac:dyDescent="0.2">
      <c r="A119" s="4" t="s">
        <v>71</v>
      </c>
      <c r="B119" s="24" t="s">
        <v>126</v>
      </c>
      <c r="C119" s="25" t="s">
        <v>16</v>
      </c>
      <c r="D119" s="26"/>
      <c r="E119" s="27"/>
      <c r="F119" s="28">
        <v>1.8169264250515562</v>
      </c>
      <c r="G119" s="34"/>
      <c r="H119" s="29"/>
      <c r="I119" s="30"/>
      <c r="J119" s="31"/>
    </row>
    <row r="120" spans="1:10" s="4" customFormat="1" ht="20.100000000000001" customHeight="1" x14ac:dyDescent="0.2">
      <c r="A120" s="4" t="s">
        <v>72</v>
      </c>
      <c r="B120" s="24" t="s">
        <v>127</v>
      </c>
      <c r="C120" s="25" t="s">
        <v>16</v>
      </c>
      <c r="D120" s="26"/>
      <c r="E120" s="27"/>
      <c r="F120" s="28">
        <v>-1.669018562310818</v>
      </c>
      <c r="G120" s="34"/>
      <c r="H120" s="29"/>
      <c r="I120" s="30"/>
      <c r="J120" s="31"/>
    </row>
    <row r="121" spans="1:10" s="4" customFormat="1" ht="20.100000000000001" customHeight="1" x14ac:dyDescent="0.2">
      <c r="B121" s="33"/>
      <c r="C121" s="25" t="s">
        <v>16</v>
      </c>
      <c r="D121" s="34"/>
      <c r="E121" s="34"/>
      <c r="F121" s="34"/>
      <c r="H121" s="34"/>
      <c r="I121" s="34"/>
      <c r="J121" s="34"/>
    </row>
    <row r="122" spans="1:10" s="4" customFormat="1" ht="20.100000000000001" customHeight="1" x14ac:dyDescent="0.25">
      <c r="A122" s="19" t="s">
        <v>73</v>
      </c>
      <c r="B122" s="22">
        <v>14</v>
      </c>
      <c r="C122" s="25" t="s">
        <v>16</v>
      </c>
      <c r="D122" s="22" t="s">
        <v>14</v>
      </c>
      <c r="E122" s="34"/>
      <c r="F122" s="34"/>
      <c r="G122" s="40"/>
      <c r="H122" s="34"/>
      <c r="I122" s="34"/>
      <c r="J122" s="34"/>
    </row>
    <row r="123" spans="1:10" s="4" customFormat="1" ht="20.100000000000001" customHeight="1" x14ac:dyDescent="0.2">
      <c r="A123" s="4" t="s">
        <v>15</v>
      </c>
      <c r="B123" s="24" t="s">
        <v>83</v>
      </c>
      <c r="C123" s="25" t="s">
        <v>16</v>
      </c>
      <c r="D123" s="26">
        <v>3.065239920415566</v>
      </c>
      <c r="E123" s="27"/>
      <c r="F123" s="28">
        <v>2.6216952606238348</v>
      </c>
      <c r="G123" s="34"/>
      <c r="H123" s="29">
        <v>2.2783667544442294</v>
      </c>
      <c r="I123" s="30"/>
      <c r="J123" s="31"/>
    </row>
    <row r="124" spans="1:10" s="4" customFormat="1" ht="20.100000000000001" customHeight="1" x14ac:dyDescent="0.2">
      <c r="A124" s="4" t="s">
        <v>39</v>
      </c>
      <c r="B124" s="24" t="s">
        <v>101</v>
      </c>
      <c r="C124" s="25" t="s">
        <v>16</v>
      </c>
      <c r="D124" s="26">
        <v>1.5680809081514773</v>
      </c>
      <c r="E124" s="27"/>
      <c r="F124" s="28">
        <v>-1.7863317047055205</v>
      </c>
      <c r="G124" s="40"/>
      <c r="H124" s="29">
        <v>1.5735248907071318</v>
      </c>
      <c r="I124" s="30"/>
      <c r="J124" s="31"/>
    </row>
    <row r="125" spans="1:10" s="4" customFormat="1" ht="20.100000000000001" customHeight="1" x14ac:dyDescent="0.2">
      <c r="A125" s="4" t="s">
        <v>40</v>
      </c>
      <c r="B125" s="24" t="s">
        <v>102</v>
      </c>
      <c r="C125" s="25" t="s">
        <v>16</v>
      </c>
      <c r="D125" s="26">
        <v>2.261061134249184</v>
      </c>
      <c r="E125" s="27">
        <v>2.2532384569945583</v>
      </c>
      <c r="F125" s="28"/>
      <c r="G125" s="34"/>
      <c r="H125" s="29"/>
      <c r="I125" s="30"/>
      <c r="J125" s="31"/>
    </row>
    <row r="126" spans="1:10" s="4" customFormat="1" ht="20.100000000000001" customHeight="1" x14ac:dyDescent="0.2">
      <c r="A126" s="4" t="s">
        <v>41</v>
      </c>
      <c r="B126" s="24" t="s">
        <v>103</v>
      </c>
      <c r="C126" s="25" t="s">
        <v>16</v>
      </c>
      <c r="D126" s="26"/>
      <c r="E126" s="27">
        <v>1.7678550621273423</v>
      </c>
      <c r="F126" s="28">
        <v>-1.6672841508527196</v>
      </c>
      <c r="G126" s="34"/>
      <c r="H126" s="29"/>
      <c r="I126" s="30"/>
      <c r="J126" s="31">
        <v>1.8450586369917381</v>
      </c>
    </row>
    <row r="127" spans="1:10" s="4" customFormat="1" ht="20.100000000000001" customHeight="1" x14ac:dyDescent="0.2">
      <c r="A127" s="4" t="s">
        <v>42</v>
      </c>
      <c r="B127" s="24" t="s">
        <v>104</v>
      </c>
      <c r="C127" s="25" t="s">
        <v>16</v>
      </c>
      <c r="D127" s="26"/>
      <c r="E127" s="27">
        <v>1.4938134571123425</v>
      </c>
      <c r="F127" s="28"/>
      <c r="G127" s="34"/>
      <c r="H127" s="29"/>
      <c r="I127" s="30"/>
      <c r="J127" s="31"/>
    </row>
    <row r="128" spans="1:10" s="4" customFormat="1" ht="20.100000000000001" customHeight="1" x14ac:dyDescent="0.2">
      <c r="A128" s="4" t="s">
        <v>56</v>
      </c>
      <c r="B128" s="24" t="s">
        <v>114</v>
      </c>
      <c r="C128" s="25" t="s">
        <v>16</v>
      </c>
      <c r="D128" s="26"/>
      <c r="E128" s="27"/>
      <c r="F128" s="28">
        <v>-1.6290151261404306</v>
      </c>
      <c r="G128" s="34"/>
      <c r="H128" s="29"/>
      <c r="I128" s="30"/>
      <c r="J128" s="31"/>
    </row>
    <row r="129" spans="1:15" s="4" customFormat="1" ht="20.100000000000001" customHeight="1" x14ac:dyDescent="0.2">
      <c r="A129" s="4" t="s">
        <v>57</v>
      </c>
      <c r="B129" s="24" t="s">
        <v>115</v>
      </c>
      <c r="C129" s="25" t="s">
        <v>16</v>
      </c>
      <c r="D129" s="26"/>
      <c r="E129" s="27"/>
      <c r="F129" s="28">
        <v>-1.9345526592278641</v>
      </c>
      <c r="G129" s="34"/>
      <c r="H129" s="29"/>
      <c r="I129" s="30"/>
      <c r="J129" s="31"/>
    </row>
    <row r="130" spans="1:15" s="4" customFormat="1" ht="20.100000000000001" customHeight="1" x14ac:dyDescent="0.2">
      <c r="A130" s="4" t="s">
        <v>43</v>
      </c>
      <c r="B130" s="24" t="s">
        <v>105</v>
      </c>
      <c r="C130" s="25" t="s">
        <v>16</v>
      </c>
      <c r="D130" s="26"/>
      <c r="E130" s="27"/>
      <c r="F130" s="28">
        <v>1.7875703247135739</v>
      </c>
      <c r="H130" s="29"/>
      <c r="I130" s="30"/>
      <c r="J130" s="31"/>
    </row>
    <row r="131" spans="1:15" s="4" customFormat="1" ht="20.100000000000001" customHeight="1" x14ac:dyDescent="0.2">
      <c r="B131" s="42"/>
      <c r="C131" s="25" t="s">
        <v>16</v>
      </c>
      <c r="D131" s="34"/>
      <c r="E131" s="34"/>
      <c r="F131" s="34"/>
      <c r="G131" s="2"/>
      <c r="H131" s="39"/>
      <c r="I131" s="39"/>
      <c r="J131" s="39"/>
      <c r="O131" s="2"/>
    </row>
    <row r="132" spans="1:15" s="4" customFormat="1" ht="20.100000000000001" customHeight="1" x14ac:dyDescent="0.25">
      <c r="A132" s="19" t="s">
        <v>74</v>
      </c>
      <c r="B132" s="38">
        <v>15</v>
      </c>
      <c r="C132" s="25" t="s">
        <v>16</v>
      </c>
      <c r="D132" s="22" t="s">
        <v>14</v>
      </c>
      <c r="E132" s="34"/>
      <c r="F132" s="34"/>
      <c r="G132" s="2"/>
      <c r="H132" s="39"/>
      <c r="I132" s="39"/>
      <c r="J132" s="39"/>
      <c r="O132" s="2"/>
    </row>
    <row r="133" spans="1:15" s="4" customFormat="1" ht="20.100000000000001" customHeight="1" x14ac:dyDescent="0.2">
      <c r="A133" s="4" t="s">
        <v>75</v>
      </c>
      <c r="B133" s="24" t="s">
        <v>128</v>
      </c>
      <c r="C133" s="25" t="s">
        <v>16</v>
      </c>
      <c r="D133" s="26">
        <v>14.43000605411599</v>
      </c>
      <c r="E133" s="27"/>
      <c r="F133" s="28"/>
      <c r="G133" s="2"/>
      <c r="H133" s="29"/>
      <c r="I133" s="30"/>
      <c r="J133" s="31">
        <v>-18.379173679952558</v>
      </c>
      <c r="O133" s="2"/>
    </row>
    <row r="134" spans="1:15" s="4" customFormat="1" ht="20.100000000000001" customHeight="1" x14ac:dyDescent="0.2">
      <c r="A134" s="4" t="s">
        <v>76</v>
      </c>
      <c r="B134" s="24" t="s">
        <v>129</v>
      </c>
      <c r="C134" s="25" t="s">
        <v>16</v>
      </c>
      <c r="D134" s="26">
        <v>-1.5540145375680989</v>
      </c>
      <c r="E134" s="27"/>
      <c r="F134" s="28"/>
      <c r="G134" s="34"/>
      <c r="H134" s="29"/>
      <c r="I134" s="30"/>
      <c r="J134" s="31"/>
    </row>
    <row r="135" spans="1:15" s="4" customFormat="1" ht="20.100000000000001" customHeight="1" x14ac:dyDescent="0.2">
      <c r="A135" s="4" t="s">
        <v>67</v>
      </c>
      <c r="B135" s="24" t="s">
        <v>122</v>
      </c>
      <c r="C135" s="25" t="s">
        <v>16</v>
      </c>
      <c r="D135" s="26">
        <v>-1.6981924928936794</v>
      </c>
      <c r="E135" s="27"/>
      <c r="F135" s="28"/>
      <c r="G135" s="2"/>
      <c r="H135" s="29"/>
      <c r="I135" s="30"/>
      <c r="J135" s="31"/>
      <c r="O135" s="2"/>
    </row>
    <row r="136" spans="1:15" s="4" customFormat="1" ht="20.100000000000001" customHeight="1" x14ac:dyDescent="0.2">
      <c r="A136" s="4" t="s">
        <v>77</v>
      </c>
      <c r="B136" s="24" t="s">
        <v>130</v>
      </c>
      <c r="C136" s="25" t="s">
        <v>16</v>
      </c>
      <c r="D136" s="26"/>
      <c r="E136" s="27">
        <v>-1.6010296213126058</v>
      </c>
      <c r="F136" s="28">
        <v>-1.4260257173641409</v>
      </c>
      <c r="G136" s="34"/>
      <c r="H136" s="29"/>
      <c r="I136" s="30"/>
      <c r="J136" s="31">
        <v>-1.5540145375680989</v>
      </c>
    </row>
    <row r="137" spans="1:15" s="4" customFormat="1" ht="20.100000000000001" customHeight="1" x14ac:dyDescent="0.2">
      <c r="A137" s="4" t="s">
        <v>78</v>
      </c>
      <c r="B137" s="24" t="s">
        <v>131</v>
      </c>
      <c r="C137" s="25" t="s">
        <v>16</v>
      </c>
      <c r="D137" s="26"/>
      <c r="E137" s="27"/>
      <c r="F137" s="28">
        <v>1.4948492486349383</v>
      </c>
      <c r="G137" s="34"/>
      <c r="H137" s="29"/>
      <c r="I137" s="30"/>
      <c r="J137" s="31"/>
    </row>
    <row r="138" spans="1:15" s="4" customFormat="1" ht="20.100000000000001" customHeight="1" x14ac:dyDescent="0.2">
      <c r="A138" s="4" t="s">
        <v>79</v>
      </c>
      <c r="B138" s="24" t="s">
        <v>132</v>
      </c>
      <c r="C138" s="25" t="s">
        <v>16</v>
      </c>
      <c r="D138" s="26"/>
      <c r="E138" s="27"/>
      <c r="F138" s="28">
        <v>-1.8803484050182522</v>
      </c>
      <c r="G138" s="34"/>
      <c r="H138" s="29"/>
      <c r="I138" s="30"/>
      <c r="J138" s="31"/>
    </row>
    <row r="139" spans="1:15" s="4" customFormat="1" ht="20.100000000000001" customHeight="1" x14ac:dyDescent="0.2">
      <c r="A139" s="4" t="s">
        <v>80</v>
      </c>
      <c r="B139" s="24" t="s">
        <v>133</v>
      </c>
      <c r="C139" s="25" t="s">
        <v>16</v>
      </c>
      <c r="D139" s="26"/>
      <c r="E139" s="27"/>
      <c r="F139" s="28">
        <v>2.4639961468915117</v>
      </c>
      <c r="G139" s="34"/>
      <c r="H139" s="29"/>
      <c r="I139" s="30"/>
      <c r="J139" s="31"/>
    </row>
    <row r="140" spans="1:15" s="4" customFormat="1" ht="20.100000000000001" customHeight="1" x14ac:dyDescent="0.2">
      <c r="B140" s="33"/>
      <c r="C140" s="25" t="s">
        <v>16</v>
      </c>
      <c r="D140" s="34"/>
      <c r="E140" s="34"/>
      <c r="F140" s="34"/>
      <c r="H140" s="34"/>
      <c r="I140" s="34"/>
      <c r="J140" s="34"/>
    </row>
    <row r="141" spans="1:15" s="4" customFormat="1" ht="20.100000000000001" customHeight="1" x14ac:dyDescent="0.25">
      <c r="A141" s="19" t="s">
        <v>81</v>
      </c>
      <c r="B141" s="22">
        <v>16</v>
      </c>
      <c r="C141" s="25" t="s">
        <v>16</v>
      </c>
      <c r="D141" s="22" t="s">
        <v>14</v>
      </c>
      <c r="E141" s="34"/>
      <c r="F141" s="22" t="s">
        <v>14</v>
      </c>
      <c r="G141" s="2"/>
      <c r="H141" s="22" t="s">
        <v>14</v>
      </c>
      <c r="I141" s="34"/>
      <c r="J141" s="34"/>
    </row>
    <row r="142" spans="1:15" s="4" customFormat="1" ht="20.100000000000001" customHeight="1" x14ac:dyDescent="0.2">
      <c r="A142" s="4" t="s">
        <v>15</v>
      </c>
      <c r="B142" s="24" t="s">
        <v>83</v>
      </c>
      <c r="C142" s="25" t="s">
        <v>16</v>
      </c>
      <c r="D142" s="26">
        <v>3.065239920415566</v>
      </c>
      <c r="E142" s="27"/>
      <c r="F142" s="28">
        <v>2.6216952606238348</v>
      </c>
      <c r="G142" s="2"/>
      <c r="H142" s="29">
        <v>2.2783667544442294</v>
      </c>
      <c r="I142" s="30"/>
      <c r="J142" s="31"/>
    </row>
    <row r="143" spans="1:15" s="4" customFormat="1" ht="20.100000000000001" customHeight="1" x14ac:dyDescent="0.2">
      <c r="A143" s="4" t="s">
        <v>18</v>
      </c>
      <c r="B143" s="24" t="s">
        <v>85</v>
      </c>
      <c r="C143" s="25" t="s">
        <v>16</v>
      </c>
      <c r="D143" s="26">
        <v>2.0626513742202626</v>
      </c>
      <c r="E143" s="27"/>
      <c r="F143" s="28">
        <v>1.5204517135080606</v>
      </c>
      <c r="G143" s="2"/>
      <c r="H143" s="29">
        <v>1.7826209917939424</v>
      </c>
      <c r="I143" s="30">
        <v>1.6586390916288833</v>
      </c>
      <c r="J143" s="31"/>
    </row>
    <row r="144" spans="1:15" s="4" customFormat="1" ht="20.100000000000001" customHeight="1" x14ac:dyDescent="0.2">
      <c r="A144" s="4" t="s">
        <v>21</v>
      </c>
      <c r="B144" s="24" t="s">
        <v>88</v>
      </c>
      <c r="C144" s="25" t="s">
        <v>16</v>
      </c>
      <c r="D144" s="26"/>
      <c r="E144" s="27">
        <v>2.4605826895022886</v>
      </c>
      <c r="F144" s="28">
        <v>2.4486727848004088</v>
      </c>
      <c r="G144" s="2"/>
      <c r="H144" s="29"/>
      <c r="I144" s="30"/>
      <c r="J144" s="31"/>
    </row>
    <row r="145" spans="1:10" s="4" customFormat="1" ht="20.100000000000001" customHeight="1" x14ac:dyDescent="0.2">
      <c r="A145" s="4" t="s">
        <v>22</v>
      </c>
      <c r="B145" s="24" t="s">
        <v>89</v>
      </c>
      <c r="C145" s="25" t="s">
        <v>16</v>
      </c>
      <c r="D145" s="26"/>
      <c r="E145" s="27"/>
      <c r="F145" s="28">
        <v>2.3636230938687306</v>
      </c>
      <c r="G145" s="2"/>
      <c r="H145" s="29"/>
      <c r="I145" s="30"/>
      <c r="J145" s="31"/>
    </row>
    <row r="146" spans="1:10" s="4" customFormat="1" ht="20.100000000000001" customHeight="1" x14ac:dyDescent="0.2">
      <c r="B146" s="33"/>
      <c r="C146" s="25" t="s">
        <v>16</v>
      </c>
      <c r="D146" s="34"/>
      <c r="E146" s="34"/>
      <c r="F146" s="34"/>
      <c r="H146" s="34"/>
      <c r="I146" s="34"/>
      <c r="J146" s="34"/>
    </row>
    <row r="147" spans="1:10" s="4" customFormat="1" ht="20.100000000000001" customHeight="1" x14ac:dyDescent="0.25">
      <c r="A147" s="19" t="s">
        <v>82</v>
      </c>
      <c r="B147" s="22">
        <v>17</v>
      </c>
      <c r="C147" s="25" t="s">
        <v>16</v>
      </c>
      <c r="D147" s="22" t="s">
        <v>14</v>
      </c>
      <c r="E147" s="34"/>
      <c r="F147" s="22" t="s">
        <v>14</v>
      </c>
      <c r="G147" s="2"/>
      <c r="H147" s="34"/>
      <c r="I147" s="34"/>
      <c r="J147" s="34"/>
    </row>
    <row r="148" spans="1:10" s="4" customFormat="1" ht="20.100000000000001" customHeight="1" x14ac:dyDescent="0.2">
      <c r="A148" s="4" t="s">
        <v>15</v>
      </c>
      <c r="B148" s="24" t="s">
        <v>83</v>
      </c>
      <c r="C148" s="25" t="s">
        <v>16</v>
      </c>
      <c r="D148" s="26">
        <v>3.065239920415566</v>
      </c>
      <c r="E148" s="27"/>
      <c r="F148" s="28">
        <v>2.6216952606238348</v>
      </c>
      <c r="G148" s="2"/>
      <c r="H148" s="29">
        <v>2.2783667544442294</v>
      </c>
      <c r="I148" s="30"/>
      <c r="J148" s="31"/>
    </row>
    <row r="149" spans="1:10" s="4" customFormat="1" ht="20.100000000000001" customHeight="1" x14ac:dyDescent="0.2">
      <c r="A149" s="4" t="s">
        <v>39</v>
      </c>
      <c r="B149" s="24" t="s">
        <v>101</v>
      </c>
      <c r="C149" s="25" t="s">
        <v>16</v>
      </c>
      <c r="D149" s="26">
        <v>1.5680809081514773</v>
      </c>
      <c r="E149" s="27"/>
      <c r="F149" s="28">
        <v>-1.7863317047055205</v>
      </c>
      <c r="G149" s="2"/>
      <c r="H149" s="29">
        <v>1.5735248907071318</v>
      </c>
      <c r="I149" s="30"/>
      <c r="J149" s="31"/>
    </row>
    <row r="150" spans="1:10" s="4" customFormat="1" ht="20.100000000000001" customHeight="1" x14ac:dyDescent="0.2">
      <c r="A150" s="4" t="s">
        <v>40</v>
      </c>
      <c r="B150" s="24" t="s">
        <v>102</v>
      </c>
      <c r="C150" s="25" t="s">
        <v>16</v>
      </c>
      <c r="D150" s="26">
        <v>2.261061134249184</v>
      </c>
      <c r="E150" s="27">
        <v>2.2532384569945583</v>
      </c>
      <c r="F150" s="28"/>
      <c r="G150" s="2"/>
      <c r="H150" s="29"/>
      <c r="I150" s="30"/>
      <c r="J150" s="31"/>
    </row>
    <row r="151" spans="1:10" s="4" customFormat="1" ht="20.100000000000001" customHeight="1" x14ac:dyDescent="0.2">
      <c r="A151" s="4" t="s">
        <v>41</v>
      </c>
      <c r="B151" s="24" t="s">
        <v>103</v>
      </c>
      <c r="C151" s="25" t="s">
        <v>16</v>
      </c>
      <c r="D151" s="26"/>
      <c r="E151" s="27">
        <v>1.7678550621273423</v>
      </c>
      <c r="F151" s="28">
        <v>-1.6672841508527196</v>
      </c>
      <c r="G151" s="2"/>
      <c r="H151" s="29"/>
      <c r="I151" s="30"/>
      <c r="J151" s="31">
        <v>1.8450586369917381</v>
      </c>
    </row>
    <row r="152" spans="1:10" s="4" customFormat="1" ht="20.100000000000001" customHeight="1" x14ac:dyDescent="0.2">
      <c r="A152" s="4" t="s">
        <v>42</v>
      </c>
      <c r="B152" s="24" t="s">
        <v>104</v>
      </c>
      <c r="C152" s="25" t="s">
        <v>16</v>
      </c>
      <c r="D152" s="26"/>
      <c r="E152" s="27">
        <v>1.4938134571123425</v>
      </c>
      <c r="F152" s="28"/>
      <c r="G152" s="2"/>
      <c r="H152" s="29"/>
      <c r="I152" s="30"/>
      <c r="J152" s="31"/>
    </row>
    <row r="153" spans="1:10" s="4" customFormat="1" ht="20.100000000000001" customHeight="1" x14ac:dyDescent="0.2">
      <c r="A153" s="4" t="s">
        <v>56</v>
      </c>
      <c r="B153" s="24" t="s">
        <v>114</v>
      </c>
      <c r="C153" s="25" t="s">
        <v>16</v>
      </c>
      <c r="D153" s="26"/>
      <c r="E153" s="27"/>
      <c r="F153" s="28">
        <v>-1.6290151261404306</v>
      </c>
      <c r="G153" s="2"/>
      <c r="H153" s="29"/>
      <c r="I153" s="30"/>
      <c r="J153" s="31"/>
    </row>
    <row r="154" spans="1:10" s="4" customFormat="1" ht="20.100000000000001" customHeight="1" x14ac:dyDescent="0.2">
      <c r="A154" s="4" t="s">
        <v>57</v>
      </c>
      <c r="B154" s="24" t="s">
        <v>115</v>
      </c>
      <c r="C154" s="25" t="s">
        <v>16</v>
      </c>
      <c r="D154" s="26"/>
      <c r="E154" s="27"/>
      <c r="F154" s="28">
        <v>-1.9345526592278641</v>
      </c>
      <c r="G154" s="2"/>
      <c r="H154" s="29"/>
      <c r="I154" s="30"/>
      <c r="J154" s="31"/>
    </row>
    <row r="155" spans="1:10" s="4" customFormat="1" ht="20.100000000000001" customHeight="1" x14ac:dyDescent="0.2">
      <c r="A155" s="4" t="s">
        <v>43</v>
      </c>
      <c r="B155" s="24" t="s">
        <v>105</v>
      </c>
      <c r="C155" s="25" t="s">
        <v>16</v>
      </c>
      <c r="D155" s="26"/>
      <c r="E155" s="27"/>
      <c r="F155" s="28">
        <v>1.7875703247135739</v>
      </c>
      <c r="G155" s="2"/>
      <c r="H155" s="29"/>
      <c r="I155" s="30"/>
      <c r="J155" s="31"/>
    </row>
    <row r="156" spans="1:10" s="4" customFormat="1" ht="20.100000000000001" customHeight="1" x14ac:dyDescent="0.2">
      <c r="A156" s="4" t="s">
        <v>58</v>
      </c>
      <c r="B156" s="24" t="s">
        <v>116</v>
      </c>
      <c r="C156" s="25" t="s">
        <v>16</v>
      </c>
      <c r="D156" s="26"/>
      <c r="E156" s="27"/>
      <c r="F156" s="28">
        <v>-1.4651008746113379</v>
      </c>
      <c r="G156" s="2"/>
      <c r="H156" s="29"/>
      <c r="I156" s="30"/>
      <c r="J156" s="31"/>
    </row>
    <row r="157" spans="1:10" s="4" customFormat="1" ht="15" x14ac:dyDescent="0.25">
      <c r="B157" s="33"/>
      <c r="C157" s="43"/>
      <c r="D157" s="44"/>
    </row>
    <row r="158" spans="1:10" s="4" customFormat="1" ht="15" x14ac:dyDescent="0.25">
      <c r="B158" s="33"/>
      <c r="C158" s="43"/>
      <c r="D158" s="44"/>
    </row>
    <row r="159" spans="1:10" s="4" customFormat="1" ht="15" x14ac:dyDescent="0.25">
      <c r="B159" s="33"/>
      <c r="C159" s="43"/>
      <c r="D159" s="44"/>
    </row>
    <row r="160" spans="1:10" s="4" customFormat="1" ht="15" x14ac:dyDescent="0.25">
      <c r="B160" s="33"/>
      <c r="C160" s="43"/>
      <c r="D160" s="44"/>
    </row>
    <row r="161" spans="2:4" s="4" customFormat="1" ht="15" x14ac:dyDescent="0.25">
      <c r="B161" s="33"/>
      <c r="C161" s="43"/>
      <c r="D161" s="44"/>
    </row>
    <row r="162" spans="2:4" s="4" customFormat="1" ht="15" x14ac:dyDescent="0.25">
      <c r="B162" s="33"/>
      <c r="C162" s="43"/>
      <c r="D162" s="44"/>
    </row>
    <row r="163" spans="2:4" s="4" customFormat="1" ht="15" x14ac:dyDescent="0.25">
      <c r="B163" s="33"/>
      <c r="C163" s="43"/>
      <c r="D163" s="44"/>
    </row>
    <row r="164" spans="2:4" s="4" customFormat="1" ht="15" x14ac:dyDescent="0.25">
      <c r="B164" s="33"/>
      <c r="C164" s="43"/>
      <c r="D164" s="44"/>
    </row>
    <row r="165" spans="2:4" s="4" customFormat="1" ht="15" x14ac:dyDescent="0.25">
      <c r="B165" s="33"/>
      <c r="C165" s="43"/>
      <c r="D165" s="44"/>
    </row>
    <row r="166" spans="2:4" s="4" customFormat="1" ht="15" x14ac:dyDescent="0.25">
      <c r="B166" s="33"/>
      <c r="C166" s="43"/>
      <c r="D166" s="44"/>
    </row>
    <row r="167" spans="2:4" s="4" customFormat="1" ht="15" x14ac:dyDescent="0.25">
      <c r="B167" s="33"/>
      <c r="C167" s="43"/>
      <c r="D167" s="44"/>
    </row>
    <row r="168" spans="2:4" s="4" customFormat="1" ht="15" x14ac:dyDescent="0.25">
      <c r="B168" s="33"/>
      <c r="C168" s="43"/>
      <c r="D168" s="44"/>
    </row>
    <row r="169" spans="2:4" s="4" customFormat="1" ht="15" x14ac:dyDescent="0.25">
      <c r="B169" s="33"/>
      <c r="C169" s="43"/>
      <c r="D169" s="44"/>
    </row>
    <row r="170" spans="2:4" s="4" customFormat="1" ht="15" x14ac:dyDescent="0.25">
      <c r="B170" s="33"/>
      <c r="C170" s="43"/>
      <c r="D170" s="44"/>
    </row>
    <row r="171" spans="2:4" s="4" customFormat="1" ht="15" x14ac:dyDescent="0.25">
      <c r="B171" s="33"/>
      <c r="C171" s="43"/>
      <c r="D171" s="44"/>
    </row>
    <row r="172" spans="2:4" s="4" customFormat="1" ht="15" x14ac:dyDescent="0.25">
      <c r="B172" s="33"/>
      <c r="C172" s="43"/>
      <c r="D172" s="44"/>
    </row>
    <row r="173" spans="2:4" s="4" customFormat="1" ht="15" x14ac:dyDescent="0.25">
      <c r="B173" s="33"/>
      <c r="C173" s="43"/>
      <c r="D173" s="44"/>
    </row>
    <row r="174" spans="2:4" s="4" customFormat="1" ht="15" x14ac:dyDescent="0.25">
      <c r="B174" s="33"/>
      <c r="C174" s="43"/>
      <c r="D174" s="44"/>
    </row>
    <row r="175" spans="2:4" s="4" customFormat="1" ht="15" x14ac:dyDescent="0.25">
      <c r="B175" s="33"/>
      <c r="C175" s="43"/>
      <c r="D175" s="44"/>
    </row>
    <row r="176" spans="2:4" s="4" customFormat="1" ht="15" x14ac:dyDescent="0.25">
      <c r="B176" s="33"/>
      <c r="C176" s="43"/>
      <c r="D176" s="44"/>
    </row>
    <row r="177" spans="2:4" s="4" customFormat="1" ht="15" x14ac:dyDescent="0.25">
      <c r="B177" s="33"/>
      <c r="C177" s="43"/>
      <c r="D177" s="44"/>
    </row>
    <row r="178" spans="2:4" s="4" customFormat="1" ht="15" x14ac:dyDescent="0.25">
      <c r="B178" s="33"/>
      <c r="C178" s="43"/>
      <c r="D178" s="44"/>
    </row>
    <row r="179" spans="2:4" s="4" customFormat="1" ht="15" x14ac:dyDescent="0.25">
      <c r="B179" s="33"/>
      <c r="C179" s="43"/>
      <c r="D179" s="44"/>
    </row>
    <row r="180" spans="2:4" s="4" customFormat="1" ht="15" x14ac:dyDescent="0.25">
      <c r="B180" s="33"/>
      <c r="C180" s="43"/>
      <c r="D180" s="44"/>
    </row>
    <row r="181" spans="2:4" s="4" customFormat="1" ht="15" x14ac:dyDescent="0.25">
      <c r="B181" s="33"/>
      <c r="C181" s="43"/>
      <c r="D181" s="44"/>
    </row>
    <row r="182" spans="2:4" s="4" customFormat="1" ht="15" x14ac:dyDescent="0.25">
      <c r="B182" s="33"/>
      <c r="C182" s="43"/>
      <c r="D182" s="44"/>
    </row>
    <row r="183" spans="2:4" s="4" customFormat="1" ht="15" x14ac:dyDescent="0.25">
      <c r="B183" s="33"/>
      <c r="C183" s="43"/>
      <c r="D183" s="44"/>
    </row>
    <row r="184" spans="2:4" s="4" customFormat="1" ht="15" x14ac:dyDescent="0.25">
      <c r="B184" s="33"/>
      <c r="C184" s="43"/>
      <c r="D184" s="44"/>
    </row>
    <row r="185" spans="2:4" s="4" customFormat="1" ht="15" x14ac:dyDescent="0.25">
      <c r="B185" s="33"/>
      <c r="C185" s="43"/>
      <c r="D185" s="44"/>
    </row>
    <row r="186" spans="2:4" s="4" customFormat="1" ht="15" x14ac:dyDescent="0.25">
      <c r="B186" s="33"/>
      <c r="C186" s="43"/>
      <c r="D186" s="44"/>
    </row>
    <row r="187" spans="2:4" s="4" customFormat="1" ht="15" x14ac:dyDescent="0.25">
      <c r="B187" s="33"/>
      <c r="C187" s="43"/>
      <c r="D187" s="44"/>
    </row>
    <row r="188" spans="2:4" s="4" customFormat="1" ht="15" x14ac:dyDescent="0.25">
      <c r="B188" s="33"/>
      <c r="C188" s="43"/>
      <c r="D188" s="44"/>
    </row>
    <row r="189" spans="2:4" s="4" customFormat="1" ht="15" x14ac:dyDescent="0.25">
      <c r="B189" s="33"/>
      <c r="C189" s="43"/>
      <c r="D189" s="44"/>
    </row>
    <row r="190" spans="2:4" s="4" customFormat="1" ht="15" x14ac:dyDescent="0.25">
      <c r="B190" s="33"/>
      <c r="C190" s="43"/>
      <c r="D190" s="44"/>
    </row>
    <row r="191" spans="2:4" s="4" customFormat="1" ht="15" x14ac:dyDescent="0.25">
      <c r="B191" s="33"/>
      <c r="C191" s="43"/>
      <c r="D191" s="44"/>
    </row>
    <row r="192" spans="2:4" s="4" customFormat="1" ht="15" x14ac:dyDescent="0.25">
      <c r="B192" s="33"/>
      <c r="C192" s="43"/>
      <c r="D192" s="44"/>
    </row>
    <row r="193" spans="2:4" s="4" customFormat="1" ht="15" x14ac:dyDescent="0.25">
      <c r="B193" s="33"/>
      <c r="C193" s="43"/>
      <c r="D193" s="44"/>
    </row>
    <row r="194" spans="2:4" s="4" customFormat="1" ht="15" x14ac:dyDescent="0.25">
      <c r="B194" s="33"/>
      <c r="C194" s="43"/>
      <c r="D194" s="44"/>
    </row>
    <row r="195" spans="2:4" s="4" customFormat="1" ht="15" x14ac:dyDescent="0.25">
      <c r="B195" s="33"/>
      <c r="C195" s="43"/>
      <c r="D195" s="44"/>
    </row>
    <row r="196" spans="2:4" s="4" customFormat="1" ht="15" x14ac:dyDescent="0.25">
      <c r="B196" s="33"/>
      <c r="C196" s="43"/>
      <c r="D196" s="44"/>
    </row>
    <row r="197" spans="2:4" s="4" customFormat="1" ht="15" x14ac:dyDescent="0.25">
      <c r="B197" s="33"/>
      <c r="C197" s="43"/>
      <c r="D197" s="44"/>
    </row>
    <row r="198" spans="2:4" s="4" customFormat="1" ht="15" x14ac:dyDescent="0.25">
      <c r="B198" s="33"/>
      <c r="C198" s="43"/>
      <c r="D198" s="44"/>
    </row>
    <row r="199" spans="2:4" s="4" customFormat="1" ht="15" x14ac:dyDescent="0.25">
      <c r="B199" s="33"/>
      <c r="C199" s="43"/>
      <c r="D199" s="44"/>
    </row>
    <row r="200" spans="2:4" s="4" customFormat="1" ht="15" x14ac:dyDescent="0.25">
      <c r="B200" s="33"/>
      <c r="C200" s="43"/>
      <c r="D200" s="44"/>
    </row>
    <row r="201" spans="2:4" s="4" customFormat="1" ht="15" x14ac:dyDescent="0.25">
      <c r="B201" s="33"/>
      <c r="C201" s="43"/>
      <c r="D201" s="44"/>
    </row>
    <row r="202" spans="2:4" s="4" customFormat="1" ht="15" x14ac:dyDescent="0.25">
      <c r="B202" s="33"/>
      <c r="C202" s="43"/>
      <c r="D202" s="44"/>
    </row>
    <row r="203" spans="2:4" s="4" customFormat="1" ht="15" x14ac:dyDescent="0.25">
      <c r="B203" s="33"/>
      <c r="C203" s="43"/>
      <c r="D203" s="44"/>
    </row>
    <row r="204" spans="2:4" s="4" customFormat="1" ht="15" x14ac:dyDescent="0.25">
      <c r="B204" s="33"/>
      <c r="C204" s="43"/>
      <c r="D204" s="44"/>
    </row>
    <row r="205" spans="2:4" s="4" customFormat="1" ht="15" x14ac:dyDescent="0.25">
      <c r="B205" s="33"/>
      <c r="C205" s="43"/>
      <c r="D205" s="44"/>
    </row>
    <row r="206" spans="2:4" s="4" customFormat="1" ht="15" x14ac:dyDescent="0.25">
      <c r="B206" s="33"/>
      <c r="C206" s="43"/>
      <c r="D206" s="44"/>
    </row>
    <row r="207" spans="2:4" s="4" customFormat="1" ht="15" x14ac:dyDescent="0.25">
      <c r="B207" s="33"/>
      <c r="C207" s="43"/>
      <c r="D207" s="44"/>
    </row>
    <row r="208" spans="2:4" ht="15" x14ac:dyDescent="0.25">
      <c r="B208" s="42"/>
      <c r="C208" s="45"/>
      <c r="D208" s="46"/>
    </row>
    <row r="209" spans="2:4" ht="15" x14ac:dyDescent="0.25">
      <c r="B209" s="42"/>
      <c r="C209" s="45"/>
      <c r="D209" s="46"/>
    </row>
    <row r="210" spans="2:4" ht="15" x14ac:dyDescent="0.25">
      <c r="B210" s="42"/>
      <c r="C210" s="45"/>
      <c r="D210" s="46"/>
    </row>
    <row r="211" spans="2:4" ht="15" x14ac:dyDescent="0.25">
      <c r="B211" s="42"/>
      <c r="C211" s="45"/>
      <c r="D211" s="46"/>
    </row>
    <row r="212" spans="2:4" ht="15" x14ac:dyDescent="0.25">
      <c r="B212" s="42"/>
      <c r="C212" s="45"/>
      <c r="D212" s="46"/>
    </row>
    <row r="213" spans="2:4" ht="15" x14ac:dyDescent="0.25">
      <c r="B213" s="42"/>
      <c r="C213" s="45"/>
      <c r="D213" s="46"/>
    </row>
    <row r="214" spans="2:4" ht="15" x14ac:dyDescent="0.25">
      <c r="B214" s="42"/>
      <c r="C214" s="45"/>
      <c r="D214" s="46"/>
    </row>
    <row r="215" spans="2:4" ht="15" x14ac:dyDescent="0.25">
      <c r="B215" s="42"/>
      <c r="C215" s="45"/>
      <c r="D215" s="46"/>
    </row>
    <row r="216" spans="2:4" ht="15" x14ac:dyDescent="0.25">
      <c r="B216" s="42"/>
      <c r="C216" s="45"/>
      <c r="D216" s="46"/>
    </row>
    <row r="217" spans="2:4" ht="15" x14ac:dyDescent="0.25">
      <c r="B217" s="42"/>
      <c r="C217" s="45"/>
      <c r="D217" s="46"/>
    </row>
    <row r="218" spans="2:4" ht="15" x14ac:dyDescent="0.25">
      <c r="B218" s="42"/>
      <c r="C218" s="45"/>
      <c r="D218" s="46"/>
    </row>
    <row r="219" spans="2:4" ht="15" x14ac:dyDescent="0.25">
      <c r="B219" s="42"/>
      <c r="C219" s="45"/>
      <c r="D219" s="46"/>
    </row>
    <row r="220" spans="2:4" ht="15" x14ac:dyDescent="0.25">
      <c r="B220" s="42"/>
      <c r="C220" s="45"/>
      <c r="D220" s="46"/>
    </row>
    <row r="221" spans="2:4" ht="15" x14ac:dyDescent="0.25">
      <c r="B221" s="42"/>
      <c r="C221" s="45"/>
      <c r="D221" s="46"/>
    </row>
    <row r="222" spans="2:4" ht="15" x14ac:dyDescent="0.25">
      <c r="B222" s="42"/>
      <c r="C222" s="45"/>
      <c r="D222" s="46"/>
    </row>
    <row r="223" spans="2:4" ht="15" x14ac:dyDescent="0.25">
      <c r="B223" s="42"/>
      <c r="C223" s="45"/>
      <c r="D223" s="46"/>
    </row>
    <row r="224" spans="2:4" ht="15" x14ac:dyDescent="0.25">
      <c r="B224" s="42"/>
      <c r="C224" s="45"/>
      <c r="D224" s="46"/>
    </row>
    <row r="225" spans="2:4" ht="15" x14ac:dyDescent="0.25">
      <c r="B225" s="42"/>
      <c r="C225" s="45"/>
      <c r="D225" s="46"/>
    </row>
    <row r="226" spans="2:4" ht="15" x14ac:dyDescent="0.25">
      <c r="B226" s="42"/>
      <c r="C226" s="45"/>
      <c r="D226" s="46"/>
    </row>
    <row r="227" spans="2:4" ht="15" x14ac:dyDescent="0.25">
      <c r="B227" s="42"/>
      <c r="C227" s="45"/>
      <c r="D227" s="46"/>
    </row>
    <row r="228" spans="2:4" ht="15" x14ac:dyDescent="0.25">
      <c r="B228" s="42"/>
      <c r="C228" s="45"/>
      <c r="D228" s="46"/>
    </row>
    <row r="229" spans="2:4" ht="15" x14ac:dyDescent="0.25">
      <c r="B229" s="42"/>
      <c r="C229" s="45"/>
      <c r="D229" s="46"/>
    </row>
    <row r="230" spans="2:4" ht="15" x14ac:dyDescent="0.25">
      <c r="B230" s="42"/>
      <c r="C230" s="45"/>
      <c r="D230" s="46"/>
    </row>
    <row r="231" spans="2:4" ht="15" x14ac:dyDescent="0.25">
      <c r="B231" s="42"/>
      <c r="C231" s="45"/>
      <c r="D231" s="46"/>
    </row>
    <row r="232" spans="2:4" ht="15" x14ac:dyDescent="0.25">
      <c r="B232" s="42"/>
      <c r="C232" s="45"/>
      <c r="D232" s="46"/>
    </row>
    <row r="233" spans="2:4" ht="15" x14ac:dyDescent="0.25">
      <c r="B233" s="42"/>
      <c r="C233" s="45"/>
      <c r="D233" s="46"/>
    </row>
    <row r="234" spans="2:4" ht="15" x14ac:dyDescent="0.25">
      <c r="B234" s="42"/>
      <c r="C234" s="45"/>
      <c r="D234" s="46"/>
    </row>
    <row r="235" spans="2:4" ht="15" x14ac:dyDescent="0.25">
      <c r="B235" s="42"/>
      <c r="C235" s="45"/>
      <c r="D235" s="46"/>
    </row>
    <row r="236" spans="2:4" ht="15" x14ac:dyDescent="0.25">
      <c r="B236" s="42"/>
      <c r="C236" s="45"/>
      <c r="D236" s="46"/>
    </row>
    <row r="237" spans="2:4" ht="15" x14ac:dyDescent="0.25">
      <c r="B237" s="42"/>
      <c r="C237" s="45"/>
      <c r="D237" s="46"/>
    </row>
    <row r="238" spans="2:4" ht="15" x14ac:dyDescent="0.25">
      <c r="B238" s="42"/>
      <c r="C238" s="45"/>
      <c r="D238" s="46"/>
    </row>
    <row r="239" spans="2:4" ht="15" x14ac:dyDescent="0.25">
      <c r="B239" s="42"/>
      <c r="C239" s="45"/>
      <c r="D239" s="46"/>
    </row>
    <row r="240" spans="2:4" ht="15" x14ac:dyDescent="0.25">
      <c r="B240" s="42"/>
      <c r="C240" s="45"/>
      <c r="D240" s="46"/>
    </row>
    <row r="241" spans="2:4" ht="15" x14ac:dyDescent="0.25">
      <c r="B241" s="42"/>
      <c r="C241" s="45"/>
      <c r="D241" s="46"/>
    </row>
    <row r="242" spans="2:4" ht="15" x14ac:dyDescent="0.25">
      <c r="B242" s="42"/>
      <c r="C242" s="45"/>
      <c r="D242" s="46"/>
    </row>
    <row r="243" spans="2:4" ht="15" x14ac:dyDescent="0.25">
      <c r="B243" s="42"/>
      <c r="C243" s="45"/>
      <c r="D243" s="46"/>
    </row>
    <row r="244" spans="2:4" ht="15" x14ac:dyDescent="0.25">
      <c r="B244" s="42"/>
      <c r="C244" s="45"/>
      <c r="D244" s="46"/>
    </row>
    <row r="245" spans="2:4" ht="15" x14ac:dyDescent="0.25">
      <c r="B245" s="42"/>
      <c r="C245" s="45"/>
      <c r="D245" s="46"/>
    </row>
    <row r="246" spans="2:4" ht="15" x14ac:dyDescent="0.25">
      <c r="B246" s="42"/>
      <c r="C246" s="45"/>
      <c r="D246" s="46"/>
    </row>
    <row r="247" spans="2:4" ht="15" x14ac:dyDescent="0.25">
      <c r="B247" s="42"/>
      <c r="C247" s="45"/>
      <c r="D247" s="46"/>
    </row>
    <row r="248" spans="2:4" ht="15" x14ac:dyDescent="0.25">
      <c r="B248" s="42"/>
      <c r="C248" s="45"/>
      <c r="D248" s="46"/>
    </row>
    <row r="249" spans="2:4" ht="15" x14ac:dyDescent="0.25">
      <c r="B249" s="42"/>
      <c r="C249" s="45"/>
      <c r="D249" s="46"/>
    </row>
    <row r="250" spans="2:4" ht="15" x14ac:dyDescent="0.25">
      <c r="B250" s="42"/>
      <c r="C250" s="45"/>
      <c r="D250" s="46"/>
    </row>
    <row r="251" spans="2:4" ht="15" x14ac:dyDescent="0.25">
      <c r="B251" s="42"/>
      <c r="C251" s="45"/>
      <c r="D251" s="46"/>
    </row>
    <row r="252" spans="2:4" ht="15" x14ac:dyDescent="0.25">
      <c r="B252" s="42"/>
      <c r="C252" s="45"/>
      <c r="D252" s="46"/>
    </row>
    <row r="253" spans="2:4" ht="15" x14ac:dyDescent="0.25">
      <c r="B253" s="42"/>
      <c r="C253" s="45"/>
      <c r="D253" s="46"/>
    </row>
    <row r="254" spans="2:4" ht="15" x14ac:dyDescent="0.25">
      <c r="B254" s="42"/>
      <c r="C254" s="45"/>
      <c r="D254" s="46"/>
    </row>
    <row r="255" spans="2:4" ht="15" x14ac:dyDescent="0.25">
      <c r="B255" s="42"/>
      <c r="C255" s="45"/>
      <c r="D255" s="46"/>
    </row>
    <row r="256" spans="2:4" ht="15" x14ac:dyDescent="0.25">
      <c r="B256" s="42"/>
      <c r="C256" s="45"/>
      <c r="D256" s="46"/>
    </row>
    <row r="257" spans="2:4" ht="15" x14ac:dyDescent="0.25">
      <c r="B257" s="42"/>
      <c r="C257" s="45"/>
      <c r="D257" s="46"/>
    </row>
    <row r="258" spans="2:4" ht="15" x14ac:dyDescent="0.25">
      <c r="B258" s="42"/>
      <c r="C258" s="45"/>
      <c r="D258" s="46"/>
    </row>
    <row r="259" spans="2:4" ht="15" x14ac:dyDescent="0.25">
      <c r="B259" s="42"/>
      <c r="C259" s="45"/>
      <c r="D259" s="46"/>
    </row>
    <row r="260" spans="2:4" ht="15" x14ac:dyDescent="0.25">
      <c r="B260" s="42"/>
      <c r="C260" s="45"/>
      <c r="D260" s="46"/>
    </row>
    <row r="261" spans="2:4" ht="15" x14ac:dyDescent="0.25">
      <c r="B261" s="42"/>
      <c r="C261" s="45"/>
      <c r="D261" s="46"/>
    </row>
    <row r="262" spans="2:4" ht="15" x14ac:dyDescent="0.25">
      <c r="D262" s="46"/>
    </row>
    <row r="263" spans="2:4" ht="15" x14ac:dyDescent="0.25">
      <c r="D263" s="46"/>
    </row>
    <row r="264" spans="2:4" ht="15" x14ac:dyDescent="0.25">
      <c r="D264" s="46"/>
    </row>
    <row r="265" spans="2:4" ht="15" x14ac:dyDescent="0.25">
      <c r="D265" s="46"/>
    </row>
    <row r="266" spans="2:4" ht="15" x14ac:dyDescent="0.25">
      <c r="D266" s="46"/>
    </row>
    <row r="267" spans="2:4" ht="15" x14ac:dyDescent="0.25">
      <c r="D267" s="46"/>
    </row>
    <row r="268" spans="2:4" ht="15" x14ac:dyDescent="0.25">
      <c r="D268" s="46"/>
    </row>
    <row r="269" spans="2:4" ht="15" x14ac:dyDescent="0.25">
      <c r="D269" s="46"/>
    </row>
    <row r="270" spans="2:4" ht="15" x14ac:dyDescent="0.25">
      <c r="D270" s="46"/>
    </row>
    <row r="271" spans="2:4" ht="15" x14ac:dyDescent="0.25">
      <c r="D271" s="46"/>
    </row>
    <row r="272" spans="2:4" ht="15" x14ac:dyDescent="0.25">
      <c r="D272" s="46"/>
    </row>
    <row r="273" spans="4:4" ht="15" x14ac:dyDescent="0.25">
      <c r="D273" s="46"/>
    </row>
    <row r="274" spans="4:4" ht="15" x14ac:dyDescent="0.25">
      <c r="D274" s="46"/>
    </row>
    <row r="275" spans="4:4" ht="15" x14ac:dyDescent="0.25">
      <c r="D275" s="46"/>
    </row>
    <row r="276" spans="4:4" ht="15" x14ac:dyDescent="0.25">
      <c r="D276" s="46"/>
    </row>
    <row r="277" spans="4:4" ht="15" x14ac:dyDescent="0.25">
      <c r="D277" s="46"/>
    </row>
    <row r="278" spans="4:4" ht="15" x14ac:dyDescent="0.25">
      <c r="D278" s="46"/>
    </row>
    <row r="279" spans="4:4" ht="15" x14ac:dyDescent="0.25">
      <c r="D279" s="46"/>
    </row>
    <row r="280" spans="4:4" ht="15" x14ac:dyDescent="0.25">
      <c r="D280" s="46"/>
    </row>
    <row r="281" spans="4:4" ht="15" x14ac:dyDescent="0.25">
      <c r="D281" s="46"/>
    </row>
    <row r="282" spans="4:4" ht="15" x14ac:dyDescent="0.25">
      <c r="D282" s="46"/>
    </row>
    <row r="283" spans="4:4" ht="15" x14ac:dyDescent="0.25">
      <c r="D283" s="46"/>
    </row>
    <row r="284" spans="4:4" ht="15" x14ac:dyDescent="0.25">
      <c r="D284" s="46"/>
    </row>
    <row r="285" spans="4:4" ht="15" x14ac:dyDescent="0.25">
      <c r="D285" s="46"/>
    </row>
    <row r="286" spans="4:4" ht="15" x14ac:dyDescent="0.25">
      <c r="D286" s="46"/>
    </row>
    <row r="287" spans="4:4" ht="15" x14ac:dyDescent="0.25">
      <c r="D287" s="46"/>
    </row>
    <row r="288" spans="4:4" ht="15" x14ac:dyDescent="0.25">
      <c r="D288" s="46"/>
    </row>
    <row r="289" spans="4:4" ht="15" x14ac:dyDescent="0.25">
      <c r="D289" s="46"/>
    </row>
    <row r="290" spans="4:4" ht="15" x14ac:dyDescent="0.25">
      <c r="D290" s="46"/>
    </row>
    <row r="291" spans="4:4" ht="15" x14ac:dyDescent="0.25">
      <c r="D291" s="46"/>
    </row>
    <row r="292" spans="4:4" ht="15" x14ac:dyDescent="0.25">
      <c r="D292" s="46"/>
    </row>
    <row r="293" spans="4:4" ht="15" x14ac:dyDescent="0.25">
      <c r="D293" s="46"/>
    </row>
    <row r="294" spans="4:4" ht="15" x14ac:dyDescent="0.25">
      <c r="D294" s="46"/>
    </row>
    <row r="295" spans="4:4" ht="15" x14ac:dyDescent="0.25">
      <c r="D295" s="46"/>
    </row>
    <row r="296" spans="4:4" ht="15" x14ac:dyDescent="0.25">
      <c r="D296" s="46"/>
    </row>
    <row r="297" spans="4:4" ht="15" x14ac:dyDescent="0.25">
      <c r="D297" s="46"/>
    </row>
    <row r="298" spans="4:4" ht="15" x14ac:dyDescent="0.25">
      <c r="D298" s="46"/>
    </row>
    <row r="299" spans="4:4" ht="15" x14ac:dyDescent="0.25">
      <c r="D299" s="46"/>
    </row>
    <row r="300" spans="4:4" ht="15" x14ac:dyDescent="0.25">
      <c r="D300" s="46"/>
    </row>
    <row r="301" spans="4:4" ht="15" x14ac:dyDescent="0.25">
      <c r="D301" s="46"/>
    </row>
    <row r="302" spans="4:4" ht="15" x14ac:dyDescent="0.25">
      <c r="D302" s="46"/>
    </row>
    <row r="303" spans="4:4" ht="15" x14ac:dyDescent="0.25">
      <c r="D303" s="46"/>
    </row>
    <row r="304" spans="4:4" ht="15" x14ac:dyDescent="0.25">
      <c r="D304" s="46"/>
    </row>
    <row r="305" spans="4:4" ht="15" x14ac:dyDescent="0.25">
      <c r="D305" s="46"/>
    </row>
    <row r="306" spans="4:4" ht="15" x14ac:dyDescent="0.25">
      <c r="D306" s="46"/>
    </row>
    <row r="307" spans="4:4" ht="15" x14ac:dyDescent="0.25">
      <c r="D307" s="46"/>
    </row>
    <row r="308" spans="4:4" ht="15" x14ac:dyDescent="0.25">
      <c r="D308" s="46"/>
    </row>
    <row r="309" spans="4:4" ht="15" x14ac:dyDescent="0.25">
      <c r="D309" s="46"/>
    </row>
    <row r="310" spans="4:4" ht="15" x14ac:dyDescent="0.25">
      <c r="D310" s="46"/>
    </row>
    <row r="311" spans="4:4" ht="15" x14ac:dyDescent="0.25">
      <c r="D311" s="46"/>
    </row>
    <row r="312" spans="4:4" ht="15" x14ac:dyDescent="0.25">
      <c r="D312" s="46"/>
    </row>
    <row r="313" spans="4:4" ht="15" x14ac:dyDescent="0.25">
      <c r="D313" s="46"/>
    </row>
    <row r="314" spans="4:4" ht="15" x14ac:dyDescent="0.25">
      <c r="D314" s="46"/>
    </row>
    <row r="315" spans="4:4" ht="15" x14ac:dyDescent="0.25">
      <c r="D315" s="46"/>
    </row>
    <row r="316" spans="4:4" ht="15" x14ac:dyDescent="0.25">
      <c r="D316" s="46"/>
    </row>
    <row r="317" spans="4:4" ht="15" x14ac:dyDescent="0.25">
      <c r="D317" s="46"/>
    </row>
    <row r="318" spans="4:4" ht="15" x14ac:dyDescent="0.25">
      <c r="D318" s="46"/>
    </row>
    <row r="319" spans="4:4" ht="15" x14ac:dyDescent="0.25">
      <c r="D319" s="46"/>
    </row>
    <row r="320" spans="4:4" ht="15" x14ac:dyDescent="0.25">
      <c r="D320" s="46"/>
    </row>
    <row r="321" spans="4:4" ht="15" x14ac:dyDescent="0.25">
      <c r="D321" s="46"/>
    </row>
    <row r="322" spans="4:4" ht="15" x14ac:dyDescent="0.25">
      <c r="D322" s="46"/>
    </row>
    <row r="323" spans="4:4" ht="15" x14ac:dyDescent="0.25">
      <c r="D323" s="46"/>
    </row>
    <row r="324" spans="4:4" ht="15" x14ac:dyDescent="0.25">
      <c r="D324" s="46"/>
    </row>
    <row r="325" spans="4:4" ht="15" x14ac:dyDescent="0.25">
      <c r="D325" s="46"/>
    </row>
    <row r="326" spans="4:4" ht="15" x14ac:dyDescent="0.25">
      <c r="D326" s="46"/>
    </row>
    <row r="327" spans="4:4" ht="15" x14ac:dyDescent="0.25">
      <c r="D327" s="46"/>
    </row>
    <row r="328" spans="4:4" ht="15" x14ac:dyDescent="0.25">
      <c r="D328" s="46"/>
    </row>
    <row r="329" spans="4:4" ht="15" x14ac:dyDescent="0.25">
      <c r="D329" s="46"/>
    </row>
    <row r="330" spans="4:4" ht="15" x14ac:dyDescent="0.25">
      <c r="D330" s="46"/>
    </row>
    <row r="331" spans="4:4" ht="15" x14ac:dyDescent="0.25">
      <c r="D331" s="46"/>
    </row>
    <row r="332" spans="4:4" ht="15" x14ac:dyDescent="0.25">
      <c r="D332" s="46"/>
    </row>
    <row r="333" spans="4:4" ht="15" x14ac:dyDescent="0.25">
      <c r="D333" s="46"/>
    </row>
    <row r="334" spans="4:4" ht="15" x14ac:dyDescent="0.25">
      <c r="D334" s="46"/>
    </row>
    <row r="335" spans="4:4" ht="15" x14ac:dyDescent="0.25">
      <c r="D335" s="46"/>
    </row>
    <row r="336" spans="4:4" ht="15" x14ac:dyDescent="0.25">
      <c r="D336" s="46"/>
    </row>
    <row r="337" spans="4:4" ht="15" x14ac:dyDescent="0.25">
      <c r="D337" s="46"/>
    </row>
    <row r="338" spans="4:4" ht="15" x14ac:dyDescent="0.25">
      <c r="D338" s="46"/>
    </row>
    <row r="339" spans="4:4" ht="15" x14ac:dyDescent="0.25">
      <c r="D339" s="46"/>
    </row>
    <row r="340" spans="4:4" ht="15" x14ac:dyDescent="0.25">
      <c r="D340" s="46"/>
    </row>
    <row r="341" spans="4:4" ht="15" x14ac:dyDescent="0.25">
      <c r="D341" s="46"/>
    </row>
    <row r="342" spans="4:4" ht="15" x14ac:dyDescent="0.25">
      <c r="D342" s="46"/>
    </row>
    <row r="343" spans="4:4" ht="15" x14ac:dyDescent="0.25">
      <c r="D343" s="46"/>
    </row>
    <row r="344" spans="4:4" ht="15" x14ac:dyDescent="0.25">
      <c r="D344" s="46"/>
    </row>
    <row r="345" spans="4:4" ht="15" x14ac:dyDescent="0.25">
      <c r="D345" s="46"/>
    </row>
    <row r="346" spans="4:4" ht="15" x14ac:dyDescent="0.25">
      <c r="D346" s="46"/>
    </row>
    <row r="347" spans="4:4" ht="15" x14ac:dyDescent="0.25">
      <c r="D347" s="46"/>
    </row>
    <row r="348" spans="4:4" ht="15" x14ac:dyDescent="0.25">
      <c r="D348" s="46"/>
    </row>
    <row r="349" spans="4:4" ht="15" x14ac:dyDescent="0.25">
      <c r="D349" s="46"/>
    </row>
    <row r="350" spans="4:4" ht="15" x14ac:dyDescent="0.25">
      <c r="D350" s="46"/>
    </row>
    <row r="351" spans="4:4" ht="15" x14ac:dyDescent="0.25">
      <c r="D351" s="46"/>
    </row>
    <row r="352" spans="4:4" ht="15" x14ac:dyDescent="0.25">
      <c r="D352" s="46"/>
    </row>
    <row r="353" spans="4:4" ht="15" x14ac:dyDescent="0.25">
      <c r="D353" s="46"/>
    </row>
    <row r="354" spans="4:4" ht="15" x14ac:dyDescent="0.25">
      <c r="D354" s="46"/>
    </row>
    <row r="355" spans="4:4" ht="15" x14ac:dyDescent="0.25">
      <c r="D355" s="46"/>
    </row>
    <row r="356" spans="4:4" ht="15" x14ac:dyDescent="0.25">
      <c r="D356" s="46"/>
    </row>
    <row r="357" spans="4:4" ht="15" x14ac:dyDescent="0.25">
      <c r="D357" s="46"/>
    </row>
    <row r="358" spans="4:4" ht="15" x14ac:dyDescent="0.25">
      <c r="D358" s="46"/>
    </row>
    <row r="359" spans="4:4" ht="15" x14ac:dyDescent="0.25">
      <c r="D359" s="46"/>
    </row>
    <row r="360" spans="4:4" ht="15" x14ac:dyDescent="0.25">
      <c r="D360" s="46"/>
    </row>
    <row r="361" spans="4:4" ht="15" x14ac:dyDescent="0.25">
      <c r="D361" s="46"/>
    </row>
    <row r="362" spans="4:4" ht="15" x14ac:dyDescent="0.25">
      <c r="D362" s="46"/>
    </row>
    <row r="363" spans="4:4" ht="15" x14ac:dyDescent="0.25">
      <c r="D363" s="46"/>
    </row>
    <row r="364" spans="4:4" ht="15" x14ac:dyDescent="0.25">
      <c r="D364" s="46"/>
    </row>
    <row r="365" spans="4:4" ht="15" x14ac:dyDescent="0.25">
      <c r="D365" s="46"/>
    </row>
    <row r="366" spans="4:4" ht="15" x14ac:dyDescent="0.25">
      <c r="D366" s="46"/>
    </row>
    <row r="367" spans="4:4" ht="15" x14ac:dyDescent="0.25">
      <c r="D367" s="46"/>
    </row>
    <row r="368" spans="4:4" ht="15" x14ac:dyDescent="0.25">
      <c r="D368" s="46"/>
    </row>
    <row r="369" spans="4:4" ht="15" x14ac:dyDescent="0.25">
      <c r="D369" s="46"/>
    </row>
    <row r="370" spans="4:4" ht="15" x14ac:dyDescent="0.25">
      <c r="D370" s="46"/>
    </row>
    <row r="371" spans="4:4" ht="15" x14ac:dyDescent="0.25">
      <c r="D371" s="46"/>
    </row>
    <row r="372" spans="4:4" ht="15" x14ac:dyDescent="0.25">
      <c r="D372" s="46"/>
    </row>
    <row r="373" spans="4:4" ht="15" x14ac:dyDescent="0.25">
      <c r="D373" s="46"/>
    </row>
    <row r="374" spans="4:4" ht="15" x14ac:dyDescent="0.25">
      <c r="D374" s="46"/>
    </row>
    <row r="375" spans="4:4" ht="15" x14ac:dyDescent="0.25">
      <c r="D375" s="46"/>
    </row>
    <row r="376" spans="4:4" ht="15" x14ac:dyDescent="0.25">
      <c r="D376" s="46"/>
    </row>
    <row r="377" spans="4:4" ht="15" x14ac:dyDescent="0.25">
      <c r="D377" s="46"/>
    </row>
    <row r="378" spans="4:4" ht="15" x14ac:dyDescent="0.25">
      <c r="D378" s="46"/>
    </row>
    <row r="379" spans="4:4" ht="15" x14ac:dyDescent="0.25">
      <c r="D379" s="46"/>
    </row>
    <row r="380" spans="4:4" ht="15" x14ac:dyDescent="0.25">
      <c r="D380" s="46"/>
    </row>
    <row r="381" spans="4:4" ht="15" x14ac:dyDescent="0.25">
      <c r="D381" s="46"/>
    </row>
    <row r="382" spans="4:4" ht="15" x14ac:dyDescent="0.25">
      <c r="D382" s="46"/>
    </row>
    <row r="383" spans="4:4" ht="15" x14ac:dyDescent="0.25">
      <c r="D383" s="46"/>
    </row>
    <row r="384" spans="4:4" ht="15" x14ac:dyDescent="0.25">
      <c r="D384" s="46"/>
    </row>
    <row r="385" spans="4:4" ht="15" x14ac:dyDescent="0.25">
      <c r="D385" s="46"/>
    </row>
    <row r="386" spans="4:4" ht="15" x14ac:dyDescent="0.25">
      <c r="D386" s="46"/>
    </row>
    <row r="387" spans="4:4" ht="15" x14ac:dyDescent="0.25">
      <c r="D387" s="46"/>
    </row>
    <row r="388" spans="4:4" ht="15" x14ac:dyDescent="0.25">
      <c r="D388" s="46"/>
    </row>
    <row r="389" spans="4:4" ht="15" x14ac:dyDescent="0.25">
      <c r="D389" s="46"/>
    </row>
    <row r="390" spans="4:4" ht="15" x14ac:dyDescent="0.25">
      <c r="D390" s="46"/>
    </row>
    <row r="391" spans="4:4" ht="15" x14ac:dyDescent="0.25">
      <c r="D391" s="46"/>
    </row>
    <row r="392" spans="4:4" ht="15" x14ac:dyDescent="0.25">
      <c r="D392" s="46"/>
    </row>
    <row r="393" spans="4:4" ht="15" x14ac:dyDescent="0.25">
      <c r="D393" s="46"/>
    </row>
    <row r="394" spans="4:4" ht="15" x14ac:dyDescent="0.25">
      <c r="D394" s="46"/>
    </row>
    <row r="395" spans="4:4" ht="15" x14ac:dyDescent="0.25">
      <c r="D395" s="46"/>
    </row>
    <row r="396" spans="4:4" ht="15" x14ac:dyDescent="0.25">
      <c r="D396" s="46"/>
    </row>
    <row r="397" spans="4:4" ht="15" x14ac:dyDescent="0.25">
      <c r="D397" s="46"/>
    </row>
    <row r="398" spans="4:4" ht="15" x14ac:dyDescent="0.25">
      <c r="D398" s="46"/>
    </row>
    <row r="399" spans="4:4" ht="15" x14ac:dyDescent="0.25">
      <c r="D399" s="46"/>
    </row>
    <row r="400" spans="4:4" ht="15" x14ac:dyDescent="0.25">
      <c r="D400" s="46"/>
    </row>
    <row r="401" spans="4:4" ht="15" x14ac:dyDescent="0.25">
      <c r="D401" s="46"/>
    </row>
    <row r="402" spans="4:4" ht="15" x14ac:dyDescent="0.25">
      <c r="D402" s="46"/>
    </row>
    <row r="403" spans="4:4" ht="15" x14ac:dyDescent="0.25">
      <c r="D403" s="46"/>
    </row>
    <row r="404" spans="4:4" ht="15" x14ac:dyDescent="0.25">
      <c r="D404" s="46"/>
    </row>
    <row r="405" spans="4:4" ht="15" x14ac:dyDescent="0.25">
      <c r="D405" s="46"/>
    </row>
    <row r="406" spans="4:4" ht="15" x14ac:dyDescent="0.25">
      <c r="D406" s="46"/>
    </row>
    <row r="407" spans="4:4" ht="15" x14ac:dyDescent="0.25">
      <c r="D407" s="46"/>
    </row>
    <row r="408" spans="4:4" ht="15" x14ac:dyDescent="0.25">
      <c r="D408" s="46"/>
    </row>
    <row r="409" spans="4:4" ht="15" x14ac:dyDescent="0.25">
      <c r="D409" s="46"/>
    </row>
    <row r="410" spans="4:4" ht="15" x14ac:dyDescent="0.25">
      <c r="D410" s="46"/>
    </row>
    <row r="411" spans="4:4" ht="15" x14ac:dyDescent="0.25">
      <c r="D411" s="46"/>
    </row>
    <row r="412" spans="4:4" ht="15" x14ac:dyDescent="0.25">
      <c r="D412" s="46"/>
    </row>
    <row r="413" spans="4:4" ht="15" x14ac:dyDescent="0.25">
      <c r="D413" s="46"/>
    </row>
    <row r="414" spans="4:4" ht="15" x14ac:dyDescent="0.25">
      <c r="D414" s="46"/>
    </row>
    <row r="415" spans="4:4" ht="15" x14ac:dyDescent="0.25">
      <c r="D415" s="46"/>
    </row>
    <row r="416" spans="4:4" ht="15" x14ac:dyDescent="0.25">
      <c r="D416" s="46"/>
    </row>
    <row r="417" spans="4:4" ht="15" x14ac:dyDescent="0.25">
      <c r="D417" s="46"/>
    </row>
    <row r="418" spans="4:4" ht="15" x14ac:dyDescent="0.25">
      <c r="D418" s="46"/>
    </row>
    <row r="419" spans="4:4" ht="15" x14ac:dyDescent="0.25">
      <c r="D419" s="46"/>
    </row>
    <row r="420" spans="4:4" ht="15" x14ac:dyDescent="0.25">
      <c r="D420" s="46"/>
    </row>
    <row r="421" spans="4:4" ht="15" x14ac:dyDescent="0.25">
      <c r="D421" s="46"/>
    </row>
    <row r="422" spans="4:4" ht="15" x14ac:dyDescent="0.25">
      <c r="D422" s="46"/>
    </row>
    <row r="423" spans="4:4" ht="15" x14ac:dyDescent="0.25">
      <c r="D423" s="46"/>
    </row>
    <row r="424" spans="4:4" ht="15" x14ac:dyDescent="0.25">
      <c r="D424" s="46"/>
    </row>
    <row r="425" spans="4:4" ht="15" x14ac:dyDescent="0.25">
      <c r="D425" s="46"/>
    </row>
    <row r="426" spans="4:4" ht="15" x14ac:dyDescent="0.25">
      <c r="D426" s="46"/>
    </row>
    <row r="427" spans="4:4" ht="15" x14ac:dyDescent="0.25">
      <c r="D427" s="46"/>
    </row>
    <row r="428" spans="4:4" ht="15" x14ac:dyDescent="0.25">
      <c r="D428" s="46"/>
    </row>
    <row r="429" spans="4:4" ht="15" x14ac:dyDescent="0.25">
      <c r="D429" s="46"/>
    </row>
    <row r="430" spans="4:4" ht="15" x14ac:dyDescent="0.25">
      <c r="D430" s="46"/>
    </row>
    <row r="431" spans="4:4" ht="15" x14ac:dyDescent="0.25">
      <c r="D431" s="46"/>
    </row>
    <row r="432" spans="4:4" ht="15" x14ac:dyDescent="0.25">
      <c r="D432" s="46"/>
    </row>
    <row r="433" spans="4:4" ht="15" x14ac:dyDescent="0.25">
      <c r="D433" s="46"/>
    </row>
    <row r="434" spans="4:4" ht="15" x14ac:dyDescent="0.25">
      <c r="D434" s="46"/>
    </row>
    <row r="435" spans="4:4" ht="15" x14ac:dyDescent="0.25">
      <c r="D435" s="46"/>
    </row>
    <row r="436" spans="4:4" ht="15" x14ac:dyDescent="0.25">
      <c r="D436" s="46"/>
    </row>
    <row r="437" spans="4:4" ht="15" x14ac:dyDescent="0.25">
      <c r="D437" s="46"/>
    </row>
    <row r="438" spans="4:4" ht="15" x14ac:dyDescent="0.25">
      <c r="D438" s="46"/>
    </row>
    <row r="439" spans="4:4" ht="15" x14ac:dyDescent="0.25">
      <c r="D439" s="46"/>
    </row>
    <row r="440" spans="4:4" ht="15" x14ac:dyDescent="0.25">
      <c r="D440" s="46"/>
    </row>
    <row r="441" spans="4:4" ht="15" x14ac:dyDescent="0.25">
      <c r="D441" s="46"/>
    </row>
    <row r="442" spans="4:4" ht="15" x14ac:dyDescent="0.25">
      <c r="D442" s="46"/>
    </row>
    <row r="443" spans="4:4" ht="15" x14ac:dyDescent="0.25">
      <c r="D443" s="46"/>
    </row>
    <row r="444" spans="4:4" ht="15" x14ac:dyDescent="0.25">
      <c r="D444" s="46"/>
    </row>
    <row r="445" spans="4:4" ht="15" x14ac:dyDescent="0.25">
      <c r="D445" s="46"/>
    </row>
    <row r="446" spans="4:4" ht="15" x14ac:dyDescent="0.25">
      <c r="D446" s="46"/>
    </row>
    <row r="447" spans="4:4" ht="15" x14ac:dyDescent="0.25">
      <c r="D447" s="46"/>
    </row>
    <row r="448" spans="4:4" ht="15" x14ac:dyDescent="0.25">
      <c r="D448" s="46"/>
    </row>
    <row r="449" spans="4:4" ht="15" x14ac:dyDescent="0.25">
      <c r="D449" s="46"/>
    </row>
    <row r="450" spans="4:4" ht="15" x14ac:dyDescent="0.25">
      <c r="D450" s="46"/>
    </row>
    <row r="451" spans="4:4" ht="15" x14ac:dyDescent="0.25">
      <c r="D451" s="46"/>
    </row>
    <row r="452" spans="4:4" ht="15" x14ac:dyDescent="0.25">
      <c r="D452" s="46"/>
    </row>
    <row r="453" spans="4:4" ht="15" x14ac:dyDescent="0.25">
      <c r="D453" s="46"/>
    </row>
    <row r="454" spans="4:4" ht="15" x14ac:dyDescent="0.25">
      <c r="D454" s="46"/>
    </row>
    <row r="455" spans="4:4" ht="15" x14ac:dyDescent="0.25">
      <c r="D455" s="46"/>
    </row>
    <row r="456" spans="4:4" ht="15" x14ac:dyDescent="0.25">
      <c r="D456" s="46"/>
    </row>
    <row r="457" spans="4:4" ht="15" x14ac:dyDescent="0.25">
      <c r="D457" s="46"/>
    </row>
    <row r="458" spans="4:4" ht="15" x14ac:dyDescent="0.25">
      <c r="D458" s="46"/>
    </row>
    <row r="459" spans="4:4" ht="15" x14ac:dyDescent="0.25">
      <c r="D459" s="46"/>
    </row>
    <row r="460" spans="4:4" ht="15" x14ac:dyDescent="0.25">
      <c r="D460" s="46"/>
    </row>
    <row r="461" spans="4:4" ht="15" x14ac:dyDescent="0.25">
      <c r="D461" s="46"/>
    </row>
    <row r="462" spans="4:4" ht="15" x14ac:dyDescent="0.25">
      <c r="D462" s="46"/>
    </row>
    <row r="463" spans="4:4" ht="15" x14ac:dyDescent="0.25">
      <c r="D463" s="46"/>
    </row>
    <row r="464" spans="4:4" ht="15" x14ac:dyDescent="0.25">
      <c r="D464" s="46"/>
    </row>
    <row r="465" spans="4:4" ht="15" x14ac:dyDescent="0.25">
      <c r="D465" s="46"/>
    </row>
    <row r="466" spans="4:4" ht="15" x14ac:dyDescent="0.25">
      <c r="D466" s="46"/>
    </row>
    <row r="467" spans="4:4" ht="15" x14ac:dyDescent="0.25">
      <c r="D467" s="46"/>
    </row>
    <row r="468" spans="4:4" ht="15" x14ac:dyDescent="0.25">
      <c r="D468" s="46"/>
    </row>
    <row r="469" spans="4:4" ht="15" x14ac:dyDescent="0.25">
      <c r="D469" s="46"/>
    </row>
    <row r="470" spans="4:4" ht="15" x14ac:dyDescent="0.25">
      <c r="D470" s="46"/>
    </row>
    <row r="471" spans="4:4" ht="15" x14ac:dyDescent="0.25">
      <c r="D471" s="46"/>
    </row>
    <row r="472" spans="4:4" ht="15" x14ac:dyDescent="0.25">
      <c r="D472" s="46"/>
    </row>
    <row r="473" spans="4:4" ht="15" x14ac:dyDescent="0.25">
      <c r="D473" s="46"/>
    </row>
    <row r="474" spans="4:4" ht="15" x14ac:dyDescent="0.25">
      <c r="D474" s="46"/>
    </row>
    <row r="475" spans="4:4" ht="15" x14ac:dyDescent="0.25">
      <c r="D475" s="46"/>
    </row>
    <row r="476" spans="4:4" ht="15" x14ac:dyDescent="0.25">
      <c r="D476" s="46"/>
    </row>
    <row r="477" spans="4:4" ht="15" x14ac:dyDescent="0.25">
      <c r="D477" s="46"/>
    </row>
    <row r="478" spans="4:4" ht="15" x14ac:dyDescent="0.25">
      <c r="D478" s="46"/>
    </row>
    <row r="479" spans="4:4" ht="15" x14ac:dyDescent="0.25">
      <c r="D479" s="46"/>
    </row>
    <row r="480" spans="4:4" ht="15" x14ac:dyDescent="0.25">
      <c r="D480" s="46"/>
    </row>
    <row r="481" spans="4:4" ht="15" x14ac:dyDescent="0.25">
      <c r="D481" s="46"/>
    </row>
    <row r="482" spans="4:4" ht="15" x14ac:dyDescent="0.25">
      <c r="D482" s="46"/>
    </row>
    <row r="483" spans="4:4" ht="15" x14ac:dyDescent="0.25">
      <c r="D483" s="46"/>
    </row>
    <row r="484" spans="4:4" ht="15" x14ac:dyDescent="0.25">
      <c r="D484" s="46"/>
    </row>
    <row r="485" spans="4:4" ht="15" x14ac:dyDescent="0.25">
      <c r="D485" s="46"/>
    </row>
    <row r="486" spans="4:4" ht="15" x14ac:dyDescent="0.25">
      <c r="D486" s="46"/>
    </row>
    <row r="487" spans="4:4" ht="15" x14ac:dyDescent="0.25">
      <c r="D487" s="46"/>
    </row>
    <row r="488" spans="4:4" ht="15" x14ac:dyDescent="0.25">
      <c r="D488" s="46"/>
    </row>
    <row r="489" spans="4:4" ht="15" x14ac:dyDescent="0.25">
      <c r="D489" s="46"/>
    </row>
    <row r="490" spans="4:4" ht="15" x14ac:dyDescent="0.25">
      <c r="D490" s="46"/>
    </row>
    <row r="491" spans="4:4" ht="15" x14ac:dyDescent="0.25">
      <c r="D491" s="46"/>
    </row>
    <row r="492" spans="4:4" ht="15" x14ac:dyDescent="0.25">
      <c r="D492" s="46"/>
    </row>
    <row r="493" spans="4:4" ht="15" x14ac:dyDescent="0.25">
      <c r="D493" s="46"/>
    </row>
    <row r="494" spans="4:4" ht="15" x14ac:dyDescent="0.25">
      <c r="D494" s="46"/>
    </row>
    <row r="495" spans="4:4" ht="15" x14ac:dyDescent="0.25">
      <c r="D495" s="46"/>
    </row>
    <row r="496" spans="4:4" ht="15" x14ac:dyDescent="0.25">
      <c r="D496" s="46"/>
    </row>
    <row r="497" spans="4:4" ht="15" x14ac:dyDescent="0.25">
      <c r="D497" s="46"/>
    </row>
    <row r="498" spans="4:4" ht="15" x14ac:dyDescent="0.25">
      <c r="D498" s="46"/>
    </row>
    <row r="499" spans="4:4" ht="15" x14ac:dyDescent="0.25">
      <c r="D499" s="46"/>
    </row>
    <row r="500" spans="4:4" ht="15" x14ac:dyDescent="0.25">
      <c r="D500" s="46"/>
    </row>
    <row r="501" spans="4:4" ht="15" x14ac:dyDescent="0.25">
      <c r="D501" s="46"/>
    </row>
    <row r="502" spans="4:4" ht="15" x14ac:dyDescent="0.25">
      <c r="D502" s="46"/>
    </row>
    <row r="503" spans="4:4" ht="15" x14ac:dyDescent="0.25">
      <c r="D503" s="46"/>
    </row>
    <row r="504" spans="4:4" ht="15" x14ac:dyDescent="0.25">
      <c r="D504" s="46"/>
    </row>
    <row r="505" spans="4:4" ht="15" x14ac:dyDescent="0.25">
      <c r="D505" s="46"/>
    </row>
    <row r="506" spans="4:4" ht="15" x14ac:dyDescent="0.25">
      <c r="D506" s="46"/>
    </row>
    <row r="507" spans="4:4" ht="15" x14ac:dyDescent="0.25">
      <c r="D507" s="46"/>
    </row>
    <row r="508" spans="4:4" ht="15" x14ac:dyDescent="0.25">
      <c r="D508" s="46"/>
    </row>
    <row r="509" spans="4:4" ht="15" x14ac:dyDescent="0.25">
      <c r="D509" s="46"/>
    </row>
    <row r="510" spans="4:4" ht="15" x14ac:dyDescent="0.25">
      <c r="D510" s="46"/>
    </row>
    <row r="511" spans="4:4" ht="15" x14ac:dyDescent="0.25">
      <c r="D511" s="46"/>
    </row>
    <row r="512" spans="4:4" ht="15" x14ac:dyDescent="0.25">
      <c r="D512" s="46"/>
    </row>
    <row r="513" spans="4:4" ht="15" x14ac:dyDescent="0.25">
      <c r="D513" s="46"/>
    </row>
    <row r="514" spans="4:4" ht="15" x14ac:dyDescent="0.25">
      <c r="D514" s="46"/>
    </row>
    <row r="515" spans="4:4" ht="15" x14ac:dyDescent="0.25">
      <c r="D515" s="46"/>
    </row>
    <row r="516" spans="4:4" ht="15" x14ac:dyDescent="0.25">
      <c r="D516" s="46"/>
    </row>
    <row r="517" spans="4:4" ht="15" x14ac:dyDescent="0.25">
      <c r="D517" s="46"/>
    </row>
    <row r="518" spans="4:4" ht="15" x14ac:dyDescent="0.25">
      <c r="D518" s="46"/>
    </row>
    <row r="519" spans="4:4" ht="15" x14ac:dyDescent="0.25">
      <c r="D519" s="46"/>
    </row>
    <row r="520" spans="4:4" ht="15" x14ac:dyDescent="0.25">
      <c r="D520" s="46"/>
    </row>
    <row r="521" spans="4:4" ht="15" x14ac:dyDescent="0.25">
      <c r="D521" s="46"/>
    </row>
    <row r="522" spans="4:4" ht="15" x14ac:dyDescent="0.25">
      <c r="D522" s="46"/>
    </row>
    <row r="523" spans="4:4" ht="15" x14ac:dyDescent="0.25">
      <c r="D523" s="46"/>
    </row>
    <row r="524" spans="4:4" ht="15" x14ac:dyDescent="0.25">
      <c r="D524" s="46"/>
    </row>
    <row r="525" spans="4:4" ht="15" x14ac:dyDescent="0.25">
      <c r="D525" s="46"/>
    </row>
    <row r="526" spans="4:4" ht="15" x14ac:dyDescent="0.25">
      <c r="D526" s="46"/>
    </row>
    <row r="527" spans="4:4" ht="15" x14ac:dyDescent="0.25">
      <c r="D527" s="46"/>
    </row>
    <row r="528" spans="4:4" ht="15" x14ac:dyDescent="0.25">
      <c r="D528" s="46"/>
    </row>
    <row r="529" spans="4:4" ht="15" x14ac:dyDescent="0.25">
      <c r="D529" s="46"/>
    </row>
    <row r="530" spans="4:4" ht="15" x14ac:dyDescent="0.25">
      <c r="D530" s="46"/>
    </row>
    <row r="531" spans="4:4" ht="15" x14ac:dyDescent="0.25">
      <c r="D531" s="46"/>
    </row>
    <row r="532" spans="4:4" ht="15" x14ac:dyDescent="0.25">
      <c r="D532" s="46"/>
    </row>
    <row r="533" spans="4:4" ht="15" x14ac:dyDescent="0.25">
      <c r="D533" s="46"/>
    </row>
    <row r="534" spans="4:4" ht="15" x14ac:dyDescent="0.25">
      <c r="D534" s="46"/>
    </row>
    <row r="535" spans="4:4" ht="15" x14ac:dyDescent="0.25">
      <c r="D535" s="46"/>
    </row>
    <row r="536" spans="4:4" ht="15" x14ac:dyDescent="0.25">
      <c r="D536" s="46"/>
    </row>
    <row r="537" spans="4:4" ht="15" x14ac:dyDescent="0.25">
      <c r="D537" s="46"/>
    </row>
    <row r="538" spans="4:4" ht="15" x14ac:dyDescent="0.25">
      <c r="D538" s="46"/>
    </row>
    <row r="539" spans="4:4" ht="15" x14ac:dyDescent="0.25">
      <c r="D539" s="46"/>
    </row>
    <row r="540" spans="4:4" ht="15" x14ac:dyDescent="0.25">
      <c r="D540" s="46"/>
    </row>
    <row r="541" spans="4:4" ht="15" x14ac:dyDescent="0.25">
      <c r="D541" s="46"/>
    </row>
    <row r="542" spans="4:4" ht="15" x14ac:dyDescent="0.25">
      <c r="D542" s="46"/>
    </row>
    <row r="543" spans="4:4" ht="15" x14ac:dyDescent="0.25">
      <c r="D543" s="46"/>
    </row>
    <row r="544" spans="4:4" ht="15" x14ac:dyDescent="0.25">
      <c r="D544" s="46"/>
    </row>
    <row r="545" spans="4:4" ht="15" x14ac:dyDescent="0.25">
      <c r="D545" s="46"/>
    </row>
    <row r="546" spans="4:4" ht="15" x14ac:dyDescent="0.25">
      <c r="D546" s="46"/>
    </row>
    <row r="547" spans="4:4" ht="15" x14ac:dyDescent="0.25">
      <c r="D547" s="46"/>
    </row>
    <row r="548" spans="4:4" ht="15" x14ac:dyDescent="0.25">
      <c r="D548" s="46"/>
    </row>
    <row r="549" spans="4:4" ht="15" x14ac:dyDescent="0.25">
      <c r="D549" s="46"/>
    </row>
    <row r="550" spans="4:4" ht="15" x14ac:dyDescent="0.25">
      <c r="D550" s="46"/>
    </row>
    <row r="551" spans="4:4" ht="15" x14ac:dyDescent="0.25">
      <c r="D551" s="46"/>
    </row>
    <row r="552" spans="4:4" ht="15" x14ac:dyDescent="0.25">
      <c r="D552" s="46"/>
    </row>
    <row r="553" spans="4:4" ht="15" x14ac:dyDescent="0.25">
      <c r="D553" s="46"/>
    </row>
    <row r="554" spans="4:4" ht="15" x14ac:dyDescent="0.25">
      <c r="D554" s="46"/>
    </row>
    <row r="555" spans="4:4" ht="15" x14ac:dyDescent="0.25">
      <c r="D555" s="46"/>
    </row>
    <row r="556" spans="4:4" ht="15" x14ac:dyDescent="0.25">
      <c r="D556" s="46"/>
    </row>
    <row r="557" spans="4:4" ht="15" x14ac:dyDescent="0.25">
      <c r="D557" s="46"/>
    </row>
    <row r="558" spans="4:4" ht="15" x14ac:dyDescent="0.25">
      <c r="D558" s="46"/>
    </row>
    <row r="559" spans="4:4" ht="15" x14ac:dyDescent="0.25">
      <c r="D559" s="46"/>
    </row>
    <row r="560" spans="4:4" ht="15" x14ac:dyDescent="0.25">
      <c r="D560" s="46"/>
    </row>
    <row r="561" spans="4:4" ht="15" x14ac:dyDescent="0.25">
      <c r="D561" s="46"/>
    </row>
    <row r="562" spans="4:4" ht="15" x14ac:dyDescent="0.25">
      <c r="D562" s="46"/>
    </row>
    <row r="563" spans="4:4" ht="15" x14ac:dyDescent="0.25">
      <c r="D563" s="46"/>
    </row>
    <row r="564" spans="4:4" ht="15" x14ac:dyDescent="0.25">
      <c r="D564" s="46"/>
    </row>
    <row r="565" spans="4:4" ht="15" x14ac:dyDescent="0.25">
      <c r="D565" s="46"/>
    </row>
    <row r="566" spans="4:4" ht="15" x14ac:dyDescent="0.25">
      <c r="D566" s="46"/>
    </row>
    <row r="567" spans="4:4" ht="15" x14ac:dyDescent="0.25">
      <c r="D567" s="46"/>
    </row>
    <row r="568" spans="4:4" ht="15" x14ac:dyDescent="0.25">
      <c r="D568" s="46"/>
    </row>
    <row r="569" spans="4:4" ht="15" x14ac:dyDescent="0.25">
      <c r="D569" s="46"/>
    </row>
    <row r="570" spans="4:4" ht="15" x14ac:dyDescent="0.25">
      <c r="D570" s="46"/>
    </row>
    <row r="571" spans="4:4" ht="15" x14ac:dyDescent="0.25">
      <c r="D571" s="46"/>
    </row>
    <row r="572" spans="4:4" ht="15" x14ac:dyDescent="0.25">
      <c r="D572" s="46"/>
    </row>
    <row r="573" spans="4:4" ht="15" x14ac:dyDescent="0.25">
      <c r="D573" s="46"/>
    </row>
    <row r="574" spans="4:4" ht="15" x14ac:dyDescent="0.25">
      <c r="D574" s="46"/>
    </row>
    <row r="575" spans="4:4" ht="15" x14ac:dyDescent="0.25">
      <c r="D575" s="46"/>
    </row>
    <row r="576" spans="4:4" ht="15" x14ac:dyDescent="0.25">
      <c r="D576" s="46"/>
    </row>
    <row r="577" spans="4:4" ht="15" x14ac:dyDescent="0.25">
      <c r="D577" s="46"/>
    </row>
    <row r="578" spans="4:4" ht="15" x14ac:dyDescent="0.25">
      <c r="D578" s="46"/>
    </row>
    <row r="579" spans="4:4" ht="15" x14ac:dyDescent="0.25">
      <c r="D579" s="46"/>
    </row>
    <row r="580" spans="4:4" ht="15" x14ac:dyDescent="0.25">
      <c r="D580" s="46"/>
    </row>
    <row r="581" spans="4:4" ht="15" x14ac:dyDescent="0.25">
      <c r="D581" s="46"/>
    </row>
    <row r="582" spans="4:4" ht="15" x14ac:dyDescent="0.25">
      <c r="D582" s="46"/>
    </row>
    <row r="583" spans="4:4" ht="15" x14ac:dyDescent="0.25">
      <c r="D583" s="46"/>
    </row>
    <row r="584" spans="4:4" ht="15" x14ac:dyDescent="0.25">
      <c r="D584" s="46"/>
    </row>
    <row r="585" spans="4:4" ht="15" x14ac:dyDescent="0.25">
      <c r="D585" s="46"/>
    </row>
    <row r="586" spans="4:4" ht="15" x14ac:dyDescent="0.25">
      <c r="D586" s="46"/>
    </row>
    <row r="587" spans="4:4" ht="15" x14ac:dyDescent="0.25">
      <c r="D587" s="46"/>
    </row>
    <row r="588" spans="4:4" ht="15" x14ac:dyDescent="0.25">
      <c r="D588" s="46"/>
    </row>
    <row r="589" spans="4:4" ht="15" x14ac:dyDescent="0.25">
      <c r="D589" s="46"/>
    </row>
    <row r="590" spans="4:4" ht="15" x14ac:dyDescent="0.25">
      <c r="D590" s="46"/>
    </row>
    <row r="591" spans="4:4" ht="15" x14ac:dyDescent="0.25">
      <c r="D591" s="46"/>
    </row>
    <row r="592" spans="4:4" ht="15" x14ac:dyDescent="0.25">
      <c r="D592" s="46"/>
    </row>
    <row r="593" spans="4:4" ht="15" x14ac:dyDescent="0.25">
      <c r="D593" s="46"/>
    </row>
    <row r="594" spans="4:4" ht="15" x14ac:dyDescent="0.25">
      <c r="D594" s="46"/>
    </row>
    <row r="595" spans="4:4" ht="15" x14ac:dyDescent="0.25">
      <c r="D595" s="46"/>
    </row>
    <row r="596" spans="4:4" ht="15" x14ac:dyDescent="0.25">
      <c r="D596" s="46"/>
    </row>
    <row r="597" spans="4:4" ht="15" x14ac:dyDescent="0.25">
      <c r="D597" s="46"/>
    </row>
    <row r="598" spans="4:4" ht="15" x14ac:dyDescent="0.25">
      <c r="D598" s="46"/>
    </row>
    <row r="599" spans="4:4" ht="15" x14ac:dyDescent="0.25">
      <c r="D599" s="46"/>
    </row>
    <row r="600" spans="4:4" ht="15" x14ac:dyDescent="0.25">
      <c r="D600" s="46"/>
    </row>
    <row r="601" spans="4:4" ht="15" x14ac:dyDescent="0.25">
      <c r="D601" s="46"/>
    </row>
    <row r="602" spans="4:4" ht="15" x14ac:dyDescent="0.25">
      <c r="D602" s="46"/>
    </row>
    <row r="603" spans="4:4" ht="15" x14ac:dyDescent="0.25">
      <c r="D603" s="46"/>
    </row>
    <row r="604" spans="4:4" ht="15" x14ac:dyDescent="0.25">
      <c r="D604" s="46"/>
    </row>
    <row r="605" spans="4:4" ht="15" x14ac:dyDescent="0.25">
      <c r="D605" s="46"/>
    </row>
    <row r="606" spans="4:4" ht="15" x14ac:dyDescent="0.25">
      <c r="D606" s="46"/>
    </row>
    <row r="607" spans="4:4" ht="15" x14ac:dyDescent="0.25">
      <c r="D607" s="46"/>
    </row>
    <row r="608" spans="4:4" ht="15" x14ac:dyDescent="0.25">
      <c r="D608" s="46"/>
    </row>
    <row r="609" spans="4:4" ht="15" x14ac:dyDescent="0.25">
      <c r="D609" s="46"/>
    </row>
    <row r="610" spans="4:4" ht="15" x14ac:dyDescent="0.25">
      <c r="D610" s="46"/>
    </row>
    <row r="611" spans="4:4" ht="15" x14ac:dyDescent="0.25">
      <c r="D611" s="46"/>
    </row>
    <row r="612" spans="4:4" ht="15" x14ac:dyDescent="0.25">
      <c r="D612" s="46"/>
    </row>
    <row r="613" spans="4:4" ht="15" x14ac:dyDescent="0.25">
      <c r="D613" s="46"/>
    </row>
    <row r="614" spans="4:4" ht="15" x14ac:dyDescent="0.25">
      <c r="D614" s="46"/>
    </row>
    <row r="615" spans="4:4" ht="15" x14ac:dyDescent="0.25">
      <c r="D615" s="46"/>
    </row>
    <row r="616" spans="4:4" ht="15" x14ac:dyDescent="0.25">
      <c r="D616" s="46"/>
    </row>
    <row r="617" spans="4:4" ht="15" x14ac:dyDescent="0.25">
      <c r="D617" s="46"/>
    </row>
    <row r="618" spans="4:4" ht="15" x14ac:dyDescent="0.25">
      <c r="D618" s="46"/>
    </row>
    <row r="619" spans="4:4" ht="15" x14ac:dyDescent="0.25">
      <c r="D619" s="46"/>
    </row>
    <row r="620" spans="4:4" ht="15" x14ac:dyDescent="0.25">
      <c r="D620" s="46"/>
    </row>
    <row r="621" spans="4:4" ht="15" x14ac:dyDescent="0.25">
      <c r="D621" s="46"/>
    </row>
    <row r="622" spans="4:4" ht="15" x14ac:dyDescent="0.25">
      <c r="D622" s="46"/>
    </row>
    <row r="623" spans="4:4" ht="15" x14ac:dyDescent="0.25">
      <c r="D623" s="46"/>
    </row>
    <row r="624" spans="4:4" ht="15" x14ac:dyDescent="0.25">
      <c r="D624" s="46"/>
    </row>
    <row r="625" spans="4:4" ht="15" x14ac:dyDescent="0.25">
      <c r="D625" s="46"/>
    </row>
    <row r="626" spans="4:4" ht="15" x14ac:dyDescent="0.25">
      <c r="D626" s="46"/>
    </row>
    <row r="627" spans="4:4" ht="15" x14ac:dyDescent="0.25">
      <c r="D627" s="46"/>
    </row>
    <row r="628" spans="4:4" ht="15" x14ac:dyDescent="0.25">
      <c r="D628" s="46"/>
    </row>
    <row r="629" spans="4:4" ht="15" x14ac:dyDescent="0.25">
      <c r="D629" s="46"/>
    </row>
    <row r="630" spans="4:4" ht="15" x14ac:dyDescent="0.25">
      <c r="D630" s="46"/>
    </row>
    <row r="631" spans="4:4" ht="15" x14ac:dyDescent="0.25">
      <c r="D631" s="46"/>
    </row>
    <row r="632" spans="4:4" ht="15" x14ac:dyDescent="0.25">
      <c r="D632" s="46"/>
    </row>
    <row r="633" spans="4:4" ht="15" x14ac:dyDescent="0.25">
      <c r="D633" s="46"/>
    </row>
    <row r="634" spans="4:4" ht="15" x14ac:dyDescent="0.25">
      <c r="D634" s="46"/>
    </row>
    <row r="635" spans="4:4" ht="15" x14ac:dyDescent="0.25">
      <c r="D635" s="46"/>
    </row>
    <row r="636" spans="4:4" ht="15" x14ac:dyDescent="0.25">
      <c r="D636" s="46"/>
    </row>
    <row r="637" spans="4:4" ht="15" x14ac:dyDescent="0.25">
      <c r="D637" s="46"/>
    </row>
    <row r="638" spans="4:4" ht="15" x14ac:dyDescent="0.25">
      <c r="D638" s="46"/>
    </row>
    <row r="639" spans="4:4" ht="15" x14ac:dyDescent="0.25">
      <c r="D639" s="46"/>
    </row>
    <row r="640" spans="4:4" ht="15" x14ac:dyDescent="0.25">
      <c r="D640" s="46"/>
    </row>
    <row r="641" spans="4:4" ht="15" x14ac:dyDescent="0.25">
      <c r="D641" s="46"/>
    </row>
    <row r="642" spans="4:4" ht="15" x14ac:dyDescent="0.25">
      <c r="D642" s="46"/>
    </row>
    <row r="643" spans="4:4" ht="15" x14ac:dyDescent="0.25">
      <c r="D643" s="46"/>
    </row>
    <row r="644" spans="4:4" ht="15" x14ac:dyDescent="0.25">
      <c r="D644" s="46"/>
    </row>
    <row r="645" spans="4:4" ht="15" x14ac:dyDescent="0.25">
      <c r="D645" s="46"/>
    </row>
    <row r="646" spans="4:4" ht="15" x14ac:dyDescent="0.25">
      <c r="D646" s="46"/>
    </row>
    <row r="647" spans="4:4" ht="15" x14ac:dyDescent="0.25">
      <c r="D647" s="46"/>
    </row>
    <row r="648" spans="4:4" ht="15" x14ac:dyDescent="0.25">
      <c r="D648" s="46"/>
    </row>
    <row r="649" spans="4:4" ht="15" x14ac:dyDescent="0.25">
      <c r="D649" s="46"/>
    </row>
    <row r="650" spans="4:4" ht="15" x14ac:dyDescent="0.25">
      <c r="D650" s="46"/>
    </row>
    <row r="651" spans="4:4" ht="15" x14ac:dyDescent="0.25">
      <c r="D651" s="46"/>
    </row>
    <row r="652" spans="4:4" ht="15" x14ac:dyDescent="0.25">
      <c r="D652" s="46"/>
    </row>
    <row r="653" spans="4:4" ht="15" x14ac:dyDescent="0.25">
      <c r="D653" s="46"/>
    </row>
    <row r="654" spans="4:4" ht="15" x14ac:dyDescent="0.25">
      <c r="D654" s="46"/>
    </row>
    <row r="655" spans="4:4" ht="15" x14ac:dyDescent="0.25">
      <c r="D655" s="46"/>
    </row>
    <row r="656" spans="4:4" ht="15" x14ac:dyDescent="0.25">
      <c r="D656" s="46"/>
    </row>
    <row r="657" spans="4:4" ht="15" x14ac:dyDescent="0.25">
      <c r="D657" s="46"/>
    </row>
    <row r="658" spans="4:4" ht="15" x14ac:dyDescent="0.25">
      <c r="D658" s="46"/>
    </row>
    <row r="659" spans="4:4" ht="15" x14ac:dyDescent="0.25">
      <c r="D659" s="46"/>
    </row>
    <row r="660" spans="4:4" ht="15" x14ac:dyDescent="0.25">
      <c r="D660" s="46"/>
    </row>
    <row r="661" spans="4:4" ht="15" x14ac:dyDescent="0.25">
      <c r="D661" s="46"/>
    </row>
    <row r="662" spans="4:4" ht="15" x14ac:dyDescent="0.25">
      <c r="D662" s="46"/>
    </row>
    <row r="663" spans="4:4" ht="15" x14ac:dyDescent="0.25">
      <c r="D663" s="46"/>
    </row>
    <row r="664" spans="4:4" ht="15" x14ac:dyDescent="0.25">
      <c r="D664" s="46"/>
    </row>
    <row r="665" spans="4:4" ht="15" x14ac:dyDescent="0.25">
      <c r="D665" s="46"/>
    </row>
    <row r="666" spans="4:4" ht="15" x14ac:dyDescent="0.25">
      <c r="D666" s="46"/>
    </row>
    <row r="667" spans="4:4" ht="15" x14ac:dyDescent="0.25">
      <c r="D667" s="46"/>
    </row>
    <row r="668" spans="4:4" ht="15" x14ac:dyDescent="0.25">
      <c r="D668" s="46"/>
    </row>
    <row r="669" spans="4:4" ht="15" x14ac:dyDescent="0.25">
      <c r="D669" s="46"/>
    </row>
    <row r="670" spans="4:4" ht="15" x14ac:dyDescent="0.25">
      <c r="D670" s="46"/>
    </row>
    <row r="671" spans="4:4" ht="15" x14ac:dyDescent="0.25">
      <c r="D671" s="46"/>
    </row>
    <row r="672" spans="4:4" ht="15" x14ac:dyDescent="0.25">
      <c r="D672" s="46"/>
    </row>
    <row r="673" spans="4:4" ht="15" x14ac:dyDescent="0.25">
      <c r="D673" s="46"/>
    </row>
    <row r="674" spans="4:4" ht="15" x14ac:dyDescent="0.25">
      <c r="D674" s="46"/>
    </row>
    <row r="675" spans="4:4" ht="15" x14ac:dyDescent="0.25">
      <c r="D675" s="46"/>
    </row>
    <row r="676" spans="4:4" ht="15" x14ac:dyDescent="0.25">
      <c r="D676" s="46"/>
    </row>
    <row r="677" spans="4:4" ht="15" x14ac:dyDescent="0.25">
      <c r="D677" s="46"/>
    </row>
    <row r="678" spans="4:4" ht="15" x14ac:dyDescent="0.25">
      <c r="D678" s="46"/>
    </row>
    <row r="679" spans="4:4" ht="15" x14ac:dyDescent="0.25">
      <c r="D679" s="46"/>
    </row>
    <row r="680" spans="4:4" ht="15" x14ac:dyDescent="0.25">
      <c r="D680" s="46"/>
    </row>
    <row r="681" spans="4:4" ht="15" x14ac:dyDescent="0.25">
      <c r="D681" s="46"/>
    </row>
    <row r="682" spans="4:4" ht="15" x14ac:dyDescent="0.25">
      <c r="D682" s="46"/>
    </row>
    <row r="683" spans="4:4" ht="15" x14ac:dyDescent="0.25">
      <c r="D683" s="46"/>
    </row>
    <row r="684" spans="4:4" ht="15" x14ac:dyDescent="0.25">
      <c r="D684" s="46"/>
    </row>
    <row r="685" spans="4:4" ht="15" x14ac:dyDescent="0.25">
      <c r="D685" s="46"/>
    </row>
    <row r="686" spans="4:4" ht="15" x14ac:dyDescent="0.25">
      <c r="D686" s="46"/>
    </row>
    <row r="687" spans="4:4" ht="15" x14ac:dyDescent="0.25">
      <c r="D687" s="46"/>
    </row>
    <row r="688" spans="4:4" ht="15" x14ac:dyDescent="0.25">
      <c r="D688" s="46"/>
    </row>
    <row r="689" spans="4:4" ht="15" x14ac:dyDescent="0.25">
      <c r="D689" s="46"/>
    </row>
    <row r="690" spans="4:4" ht="15" x14ac:dyDescent="0.25">
      <c r="D690" s="46"/>
    </row>
    <row r="691" spans="4:4" ht="15" x14ac:dyDescent="0.25">
      <c r="D691" s="46"/>
    </row>
    <row r="692" spans="4:4" ht="15" x14ac:dyDescent="0.25">
      <c r="D692" s="46"/>
    </row>
    <row r="693" spans="4:4" ht="15" x14ac:dyDescent="0.25">
      <c r="D693" s="46"/>
    </row>
    <row r="694" spans="4:4" ht="15" x14ac:dyDescent="0.25">
      <c r="D694" s="46"/>
    </row>
    <row r="695" spans="4:4" ht="15" x14ac:dyDescent="0.25">
      <c r="D695" s="46"/>
    </row>
    <row r="696" spans="4:4" ht="15" x14ac:dyDescent="0.25">
      <c r="D696" s="46"/>
    </row>
    <row r="697" spans="4:4" ht="15" x14ac:dyDescent="0.25">
      <c r="D697" s="46"/>
    </row>
    <row r="698" spans="4:4" ht="15" x14ac:dyDescent="0.25">
      <c r="D698" s="46"/>
    </row>
    <row r="699" spans="4:4" ht="15" x14ac:dyDescent="0.25">
      <c r="D699" s="46"/>
    </row>
    <row r="700" spans="4:4" ht="15" x14ac:dyDescent="0.25">
      <c r="D700" s="46"/>
    </row>
    <row r="701" spans="4:4" ht="15" x14ac:dyDescent="0.25">
      <c r="D701" s="46"/>
    </row>
    <row r="702" spans="4:4" ht="15" x14ac:dyDescent="0.25">
      <c r="D702" s="46"/>
    </row>
    <row r="703" spans="4:4" ht="15" x14ac:dyDescent="0.25">
      <c r="D703" s="46"/>
    </row>
    <row r="704" spans="4:4" ht="15" x14ac:dyDescent="0.25">
      <c r="D704" s="46"/>
    </row>
    <row r="705" spans="4:4" ht="15" x14ac:dyDescent="0.25">
      <c r="D705" s="46"/>
    </row>
    <row r="706" spans="4:4" ht="15" x14ac:dyDescent="0.25">
      <c r="D706" s="46"/>
    </row>
    <row r="707" spans="4:4" ht="15" x14ac:dyDescent="0.25">
      <c r="D707" s="46"/>
    </row>
    <row r="708" spans="4:4" ht="15" x14ac:dyDescent="0.25">
      <c r="D708" s="46"/>
    </row>
    <row r="709" spans="4:4" ht="15" x14ac:dyDescent="0.25">
      <c r="D709" s="46"/>
    </row>
    <row r="710" spans="4:4" ht="15" x14ac:dyDescent="0.25">
      <c r="D710" s="46"/>
    </row>
    <row r="711" spans="4:4" ht="15" x14ac:dyDescent="0.25">
      <c r="D711" s="46"/>
    </row>
    <row r="712" spans="4:4" ht="15" x14ac:dyDescent="0.25">
      <c r="D712" s="46"/>
    </row>
    <row r="713" spans="4:4" ht="15" x14ac:dyDescent="0.25">
      <c r="D713" s="46"/>
    </row>
    <row r="714" spans="4:4" ht="15" x14ac:dyDescent="0.25">
      <c r="D714" s="46"/>
    </row>
    <row r="715" spans="4:4" ht="15" x14ac:dyDescent="0.25">
      <c r="D715" s="46"/>
    </row>
    <row r="716" spans="4:4" ht="15" x14ac:dyDescent="0.25">
      <c r="D716" s="46"/>
    </row>
    <row r="717" spans="4:4" ht="15" x14ac:dyDescent="0.25">
      <c r="D717" s="46"/>
    </row>
    <row r="718" spans="4:4" ht="15" x14ac:dyDescent="0.25">
      <c r="D718" s="46"/>
    </row>
    <row r="719" spans="4:4" ht="15" x14ac:dyDescent="0.25">
      <c r="D719" s="46"/>
    </row>
    <row r="720" spans="4:4" ht="15" x14ac:dyDescent="0.25">
      <c r="D720" s="46"/>
    </row>
    <row r="721" spans="4:4" ht="15" x14ac:dyDescent="0.25">
      <c r="D721" s="46"/>
    </row>
    <row r="722" spans="4:4" ht="15" x14ac:dyDescent="0.25">
      <c r="D722" s="46"/>
    </row>
    <row r="723" spans="4:4" ht="15" x14ac:dyDescent="0.25">
      <c r="D723" s="46"/>
    </row>
    <row r="724" spans="4:4" ht="15" x14ac:dyDescent="0.25">
      <c r="D724" s="46"/>
    </row>
    <row r="725" spans="4:4" ht="15" x14ac:dyDescent="0.25">
      <c r="D725" s="46"/>
    </row>
    <row r="726" spans="4:4" ht="15" x14ac:dyDescent="0.25">
      <c r="D726" s="46"/>
    </row>
    <row r="727" spans="4:4" ht="15" x14ac:dyDescent="0.25">
      <c r="D727" s="46"/>
    </row>
    <row r="728" spans="4:4" ht="15" x14ac:dyDescent="0.25">
      <c r="D728" s="46"/>
    </row>
    <row r="729" spans="4:4" ht="15" x14ac:dyDescent="0.25">
      <c r="D729" s="46"/>
    </row>
    <row r="730" spans="4:4" ht="15" x14ac:dyDescent="0.25">
      <c r="D730" s="46"/>
    </row>
    <row r="731" spans="4:4" ht="15" x14ac:dyDescent="0.25">
      <c r="D731" s="46"/>
    </row>
    <row r="732" spans="4:4" ht="15" x14ac:dyDescent="0.25">
      <c r="D732" s="46"/>
    </row>
    <row r="733" spans="4:4" ht="15" x14ac:dyDescent="0.25">
      <c r="D733" s="46"/>
    </row>
    <row r="734" spans="4:4" ht="15" x14ac:dyDescent="0.25">
      <c r="D734" s="46"/>
    </row>
    <row r="735" spans="4:4" ht="15" x14ac:dyDescent="0.25">
      <c r="D735" s="46"/>
    </row>
    <row r="736" spans="4:4" ht="15" x14ac:dyDescent="0.25">
      <c r="D736" s="46"/>
    </row>
    <row r="737" spans="4:4" ht="15" x14ac:dyDescent="0.25">
      <c r="D737" s="46"/>
    </row>
    <row r="738" spans="4:4" ht="15" x14ac:dyDescent="0.25">
      <c r="D738" s="46"/>
    </row>
    <row r="739" spans="4:4" ht="15" x14ac:dyDescent="0.25">
      <c r="D739" s="46"/>
    </row>
    <row r="740" spans="4:4" ht="15" x14ac:dyDescent="0.25">
      <c r="D740" s="46"/>
    </row>
    <row r="741" spans="4:4" ht="15" x14ac:dyDescent="0.25">
      <c r="D741" s="46"/>
    </row>
    <row r="742" spans="4:4" ht="15" x14ac:dyDescent="0.25">
      <c r="D742" s="46"/>
    </row>
    <row r="743" spans="4:4" ht="15" x14ac:dyDescent="0.25">
      <c r="D743" s="46"/>
    </row>
    <row r="744" spans="4:4" ht="15" x14ac:dyDescent="0.25">
      <c r="D744" s="46"/>
    </row>
    <row r="745" spans="4:4" ht="15" x14ac:dyDescent="0.25">
      <c r="D745" s="46"/>
    </row>
    <row r="746" spans="4:4" ht="15" x14ac:dyDescent="0.25">
      <c r="D746" s="46"/>
    </row>
    <row r="747" spans="4:4" ht="15" x14ac:dyDescent="0.25">
      <c r="D747" s="46"/>
    </row>
    <row r="748" spans="4:4" ht="15" x14ac:dyDescent="0.25">
      <c r="D748" s="46"/>
    </row>
    <row r="749" spans="4:4" ht="15" x14ac:dyDescent="0.25">
      <c r="D749" s="46"/>
    </row>
    <row r="750" spans="4:4" ht="15" x14ac:dyDescent="0.25">
      <c r="D750" s="46"/>
    </row>
    <row r="751" spans="4:4" ht="15" x14ac:dyDescent="0.25">
      <c r="D751" s="46"/>
    </row>
    <row r="752" spans="4:4" ht="15" x14ac:dyDescent="0.25">
      <c r="D752" s="46"/>
    </row>
    <row r="753" spans="4:4" ht="15" x14ac:dyDescent="0.25">
      <c r="D753" s="46"/>
    </row>
    <row r="754" spans="4:4" ht="15" x14ac:dyDescent="0.25">
      <c r="D754" s="46"/>
    </row>
    <row r="755" spans="4:4" ht="15" x14ac:dyDescent="0.25">
      <c r="D755" s="46"/>
    </row>
    <row r="756" spans="4:4" ht="15" x14ac:dyDescent="0.25">
      <c r="D756" s="46"/>
    </row>
    <row r="757" spans="4:4" ht="15" x14ac:dyDescent="0.25">
      <c r="D757" s="46"/>
    </row>
    <row r="758" spans="4:4" ht="15" x14ac:dyDescent="0.25">
      <c r="D758" s="46"/>
    </row>
    <row r="759" spans="4:4" ht="15" x14ac:dyDescent="0.25">
      <c r="D759" s="46"/>
    </row>
    <row r="760" spans="4:4" ht="15" x14ac:dyDescent="0.25">
      <c r="D760" s="46"/>
    </row>
    <row r="761" spans="4:4" ht="15" x14ac:dyDescent="0.25">
      <c r="D761" s="46"/>
    </row>
    <row r="762" spans="4:4" ht="15" x14ac:dyDescent="0.25">
      <c r="D762" s="46"/>
    </row>
    <row r="763" spans="4:4" ht="15" x14ac:dyDescent="0.25">
      <c r="D763" s="46"/>
    </row>
    <row r="764" spans="4:4" ht="15" x14ac:dyDescent="0.25">
      <c r="D764" s="46"/>
    </row>
    <row r="765" spans="4:4" ht="15" x14ac:dyDescent="0.25">
      <c r="D765" s="46"/>
    </row>
    <row r="766" spans="4:4" ht="15" x14ac:dyDescent="0.25">
      <c r="D766" s="46"/>
    </row>
    <row r="767" spans="4:4" ht="15" x14ac:dyDescent="0.25">
      <c r="D767" s="46"/>
    </row>
    <row r="768" spans="4:4" ht="15" x14ac:dyDescent="0.25">
      <c r="D768" s="46"/>
    </row>
    <row r="769" spans="4:4" ht="15" x14ac:dyDescent="0.25">
      <c r="D769" s="46"/>
    </row>
    <row r="770" spans="4:4" ht="15" x14ac:dyDescent="0.25">
      <c r="D770" s="46"/>
    </row>
    <row r="771" spans="4:4" ht="15" x14ac:dyDescent="0.25">
      <c r="D771" s="46"/>
    </row>
    <row r="772" spans="4:4" ht="15" x14ac:dyDescent="0.25">
      <c r="D772" s="46"/>
    </row>
    <row r="773" spans="4:4" ht="15" x14ac:dyDescent="0.25">
      <c r="D773" s="46"/>
    </row>
    <row r="774" spans="4:4" ht="15" x14ac:dyDescent="0.25">
      <c r="D774" s="46"/>
    </row>
    <row r="775" spans="4:4" ht="15" x14ac:dyDescent="0.25">
      <c r="D775" s="46"/>
    </row>
    <row r="776" spans="4:4" ht="15" x14ac:dyDescent="0.25">
      <c r="D776" s="46"/>
    </row>
    <row r="777" spans="4:4" ht="15" x14ac:dyDescent="0.25">
      <c r="D777" s="46"/>
    </row>
    <row r="778" spans="4:4" ht="15" x14ac:dyDescent="0.25">
      <c r="D778" s="46"/>
    </row>
    <row r="779" spans="4:4" ht="15" x14ac:dyDescent="0.25">
      <c r="D779" s="46"/>
    </row>
    <row r="780" spans="4:4" ht="15" x14ac:dyDescent="0.25">
      <c r="D780" s="46"/>
    </row>
    <row r="781" spans="4:4" ht="15" x14ac:dyDescent="0.25">
      <c r="D781" s="46"/>
    </row>
    <row r="782" spans="4:4" ht="15" x14ac:dyDescent="0.25">
      <c r="D782" s="46"/>
    </row>
    <row r="783" spans="4:4" ht="15" x14ac:dyDescent="0.25">
      <c r="D783" s="46"/>
    </row>
    <row r="784" spans="4:4" ht="15" x14ac:dyDescent="0.25">
      <c r="D784" s="46"/>
    </row>
    <row r="785" spans="4:4" ht="15" x14ac:dyDescent="0.25">
      <c r="D785" s="46"/>
    </row>
    <row r="786" spans="4:4" ht="15" x14ac:dyDescent="0.25">
      <c r="D786" s="46"/>
    </row>
    <row r="787" spans="4:4" ht="15" x14ac:dyDescent="0.25">
      <c r="D787" s="46"/>
    </row>
    <row r="788" spans="4:4" ht="15" x14ac:dyDescent="0.25">
      <c r="D788" s="46"/>
    </row>
    <row r="789" spans="4:4" ht="15" x14ac:dyDescent="0.25">
      <c r="D789" s="46"/>
    </row>
    <row r="790" spans="4:4" ht="15" x14ac:dyDescent="0.25">
      <c r="D790" s="46"/>
    </row>
    <row r="791" spans="4:4" ht="15" x14ac:dyDescent="0.25">
      <c r="D791" s="46"/>
    </row>
    <row r="792" spans="4:4" ht="15" x14ac:dyDescent="0.25">
      <c r="D792" s="46"/>
    </row>
    <row r="793" spans="4:4" ht="15" x14ac:dyDescent="0.25">
      <c r="D793" s="46"/>
    </row>
    <row r="794" spans="4:4" ht="15" x14ac:dyDescent="0.25">
      <c r="D794" s="46"/>
    </row>
    <row r="795" spans="4:4" ht="15" x14ac:dyDescent="0.25">
      <c r="D795" s="46"/>
    </row>
    <row r="796" spans="4:4" ht="15" x14ac:dyDescent="0.25">
      <c r="D796" s="46"/>
    </row>
    <row r="797" spans="4:4" ht="15" x14ac:dyDescent="0.25">
      <c r="D797" s="46"/>
    </row>
    <row r="798" spans="4:4" ht="15" x14ac:dyDescent="0.25">
      <c r="D798" s="46"/>
    </row>
    <row r="799" spans="4:4" ht="15" x14ac:dyDescent="0.25">
      <c r="D799" s="46"/>
    </row>
    <row r="800" spans="4:4" ht="15" x14ac:dyDescent="0.25">
      <c r="D800" s="46"/>
    </row>
    <row r="801" spans="4:4" ht="15" x14ac:dyDescent="0.25">
      <c r="D801" s="46"/>
    </row>
    <row r="802" spans="4:4" ht="15" x14ac:dyDescent="0.25">
      <c r="D802" s="46"/>
    </row>
    <row r="803" spans="4:4" ht="15" x14ac:dyDescent="0.25">
      <c r="D803" s="46"/>
    </row>
    <row r="804" spans="4:4" ht="15" x14ac:dyDescent="0.25">
      <c r="D804" s="46"/>
    </row>
    <row r="805" spans="4:4" ht="15" x14ac:dyDescent="0.25">
      <c r="D805" s="46"/>
    </row>
    <row r="806" spans="4:4" ht="15" x14ac:dyDescent="0.25">
      <c r="D806" s="46"/>
    </row>
    <row r="807" spans="4:4" ht="15" x14ac:dyDescent="0.25">
      <c r="D807" s="46"/>
    </row>
    <row r="808" spans="4:4" ht="15" x14ac:dyDescent="0.25">
      <c r="D808" s="46"/>
    </row>
    <row r="809" spans="4:4" ht="15" x14ac:dyDescent="0.25">
      <c r="D809" s="46"/>
    </row>
    <row r="810" spans="4:4" ht="15" x14ac:dyDescent="0.25">
      <c r="D810" s="46"/>
    </row>
    <row r="811" spans="4:4" ht="15" x14ac:dyDescent="0.25">
      <c r="D811" s="46"/>
    </row>
    <row r="812" spans="4:4" ht="15" x14ac:dyDescent="0.25">
      <c r="D812" s="46"/>
    </row>
    <row r="813" spans="4:4" ht="15" x14ac:dyDescent="0.25">
      <c r="D813" s="46"/>
    </row>
    <row r="814" spans="4:4" ht="15" x14ac:dyDescent="0.25">
      <c r="D814" s="46"/>
    </row>
    <row r="815" spans="4:4" ht="15" x14ac:dyDescent="0.25">
      <c r="D815" s="46"/>
    </row>
    <row r="816" spans="4:4" ht="15" x14ac:dyDescent="0.25">
      <c r="D816" s="46"/>
    </row>
    <row r="817" spans="4:4" ht="15" x14ac:dyDescent="0.25">
      <c r="D817" s="46"/>
    </row>
    <row r="818" spans="4:4" ht="15" x14ac:dyDescent="0.25">
      <c r="D818" s="46"/>
    </row>
    <row r="819" spans="4:4" ht="15" x14ac:dyDescent="0.25">
      <c r="D819" s="46"/>
    </row>
    <row r="820" spans="4:4" ht="15" x14ac:dyDescent="0.25">
      <c r="D820" s="46"/>
    </row>
    <row r="821" spans="4:4" ht="15" x14ac:dyDescent="0.25">
      <c r="D821" s="46"/>
    </row>
    <row r="822" spans="4:4" ht="15" x14ac:dyDescent="0.25">
      <c r="D822" s="46"/>
    </row>
    <row r="823" spans="4:4" ht="15" x14ac:dyDescent="0.25">
      <c r="D823" s="46"/>
    </row>
    <row r="824" spans="4:4" ht="15" x14ac:dyDescent="0.25">
      <c r="D824" s="46"/>
    </row>
    <row r="825" spans="4:4" ht="15" x14ac:dyDescent="0.25">
      <c r="D825" s="46"/>
    </row>
    <row r="826" spans="4:4" ht="15" x14ac:dyDescent="0.25">
      <c r="D826" s="46"/>
    </row>
    <row r="827" spans="4:4" ht="15" x14ac:dyDescent="0.25">
      <c r="D827" s="46"/>
    </row>
    <row r="828" spans="4:4" ht="15" x14ac:dyDescent="0.25">
      <c r="D828" s="46"/>
    </row>
    <row r="829" spans="4:4" ht="15" x14ac:dyDescent="0.25">
      <c r="D829" s="46"/>
    </row>
    <row r="830" spans="4:4" ht="15" x14ac:dyDescent="0.25">
      <c r="D830" s="46"/>
    </row>
    <row r="831" spans="4:4" ht="15" x14ac:dyDescent="0.25">
      <c r="D831" s="46"/>
    </row>
    <row r="832" spans="4:4" ht="15" x14ac:dyDescent="0.25">
      <c r="D832" s="46"/>
    </row>
    <row r="833" spans="4:4" ht="15" x14ac:dyDescent="0.25">
      <c r="D833" s="46"/>
    </row>
    <row r="834" spans="4:4" ht="15" x14ac:dyDescent="0.25">
      <c r="D834" s="46"/>
    </row>
    <row r="835" spans="4:4" ht="15" x14ac:dyDescent="0.25">
      <c r="D835" s="46"/>
    </row>
    <row r="836" spans="4:4" ht="15" x14ac:dyDescent="0.25">
      <c r="D836" s="46"/>
    </row>
    <row r="837" spans="4:4" ht="15" x14ac:dyDescent="0.25">
      <c r="D837" s="46"/>
    </row>
    <row r="838" spans="4:4" ht="15" x14ac:dyDescent="0.25">
      <c r="D838" s="46"/>
    </row>
    <row r="839" spans="4:4" ht="15" x14ac:dyDescent="0.25">
      <c r="D839" s="46"/>
    </row>
    <row r="840" spans="4:4" ht="15" x14ac:dyDescent="0.25">
      <c r="D840" s="46"/>
    </row>
    <row r="841" spans="4:4" ht="15" x14ac:dyDescent="0.25">
      <c r="D841" s="46"/>
    </row>
    <row r="842" spans="4:4" ht="15" x14ac:dyDescent="0.25">
      <c r="D842" s="46"/>
    </row>
    <row r="843" spans="4:4" ht="15" x14ac:dyDescent="0.25">
      <c r="D843" s="46"/>
    </row>
    <row r="844" spans="4:4" ht="15" x14ac:dyDescent="0.25">
      <c r="D844" s="46"/>
    </row>
    <row r="845" spans="4:4" ht="15" x14ac:dyDescent="0.25">
      <c r="D845" s="46"/>
    </row>
    <row r="846" spans="4:4" ht="15" x14ac:dyDescent="0.25">
      <c r="D846" s="46"/>
    </row>
    <row r="847" spans="4:4" ht="15" x14ac:dyDescent="0.25">
      <c r="D847" s="46"/>
    </row>
    <row r="848" spans="4:4" ht="15" x14ac:dyDescent="0.25">
      <c r="D848" s="46"/>
    </row>
    <row r="849" spans="4:4" ht="15" x14ac:dyDescent="0.25">
      <c r="D849" s="46"/>
    </row>
    <row r="850" spans="4:4" ht="15" x14ac:dyDescent="0.25">
      <c r="D850" s="46"/>
    </row>
    <row r="851" spans="4:4" ht="15" x14ac:dyDescent="0.25">
      <c r="D851" s="46"/>
    </row>
    <row r="852" spans="4:4" ht="15" x14ac:dyDescent="0.25">
      <c r="D852" s="46"/>
    </row>
    <row r="853" spans="4:4" ht="15" x14ac:dyDescent="0.25">
      <c r="D853" s="46"/>
    </row>
    <row r="854" spans="4:4" ht="15" x14ac:dyDescent="0.25">
      <c r="D854" s="46"/>
    </row>
    <row r="855" spans="4:4" ht="15" x14ac:dyDescent="0.25">
      <c r="D855" s="46"/>
    </row>
    <row r="856" spans="4:4" ht="15" x14ac:dyDescent="0.25">
      <c r="D856" s="46"/>
    </row>
    <row r="857" spans="4:4" ht="15" x14ac:dyDescent="0.25">
      <c r="D857" s="46"/>
    </row>
    <row r="858" spans="4:4" ht="15" x14ac:dyDescent="0.25">
      <c r="D858" s="46"/>
    </row>
    <row r="859" spans="4:4" ht="15" x14ac:dyDescent="0.25">
      <c r="D859" s="46"/>
    </row>
    <row r="860" spans="4:4" ht="15" x14ac:dyDescent="0.25">
      <c r="D860" s="46"/>
    </row>
    <row r="861" spans="4:4" ht="15" x14ac:dyDescent="0.25">
      <c r="D861" s="46"/>
    </row>
    <row r="862" spans="4:4" ht="15" x14ac:dyDescent="0.25">
      <c r="D862" s="46"/>
    </row>
    <row r="863" spans="4:4" ht="15" x14ac:dyDescent="0.25">
      <c r="D863" s="46"/>
    </row>
    <row r="864" spans="4:4" ht="15" x14ac:dyDescent="0.25">
      <c r="D864" s="46"/>
    </row>
    <row r="865" spans="4:4" ht="15" x14ac:dyDescent="0.25">
      <c r="D865" s="46"/>
    </row>
    <row r="866" spans="4:4" ht="15" x14ac:dyDescent="0.25">
      <c r="D866" s="46"/>
    </row>
    <row r="867" spans="4:4" ht="15" x14ac:dyDescent="0.25">
      <c r="D867" s="46"/>
    </row>
    <row r="868" spans="4:4" ht="15" x14ac:dyDescent="0.25">
      <c r="D868" s="46"/>
    </row>
    <row r="869" spans="4:4" ht="15" x14ac:dyDescent="0.25">
      <c r="D869" s="46"/>
    </row>
    <row r="870" spans="4:4" ht="15" x14ac:dyDescent="0.25">
      <c r="D870" s="46"/>
    </row>
    <row r="871" spans="4:4" ht="15" x14ac:dyDescent="0.25">
      <c r="D871" s="46"/>
    </row>
    <row r="872" spans="4:4" ht="15" x14ac:dyDescent="0.25">
      <c r="D872" s="46"/>
    </row>
    <row r="873" spans="4:4" ht="15" x14ac:dyDescent="0.25">
      <c r="D873" s="46"/>
    </row>
    <row r="874" spans="4:4" ht="15" x14ac:dyDescent="0.25">
      <c r="D874" s="46"/>
    </row>
    <row r="875" spans="4:4" ht="15" x14ac:dyDescent="0.25">
      <c r="D875" s="46"/>
    </row>
    <row r="876" spans="4:4" ht="15" x14ac:dyDescent="0.25">
      <c r="D876" s="46"/>
    </row>
    <row r="877" spans="4:4" ht="15" x14ac:dyDescent="0.25">
      <c r="D877" s="46"/>
    </row>
    <row r="878" spans="4:4" ht="15" x14ac:dyDescent="0.25">
      <c r="D878" s="46"/>
    </row>
    <row r="879" spans="4:4" ht="15" x14ac:dyDescent="0.25">
      <c r="D879" s="46"/>
    </row>
    <row r="880" spans="4:4" ht="15" x14ac:dyDescent="0.25">
      <c r="D880" s="46"/>
    </row>
    <row r="881" spans="4:4" ht="15" x14ac:dyDescent="0.25">
      <c r="D881" s="46"/>
    </row>
    <row r="882" spans="4:4" ht="15" x14ac:dyDescent="0.25">
      <c r="D882" s="46"/>
    </row>
    <row r="883" spans="4:4" ht="15" x14ac:dyDescent="0.25">
      <c r="D883" s="46"/>
    </row>
    <row r="884" spans="4:4" ht="15" x14ac:dyDescent="0.25">
      <c r="D884" s="46"/>
    </row>
    <row r="885" spans="4:4" ht="15" x14ac:dyDescent="0.25">
      <c r="D885" s="46"/>
    </row>
    <row r="886" spans="4:4" ht="15" x14ac:dyDescent="0.25">
      <c r="D886" s="46"/>
    </row>
    <row r="887" spans="4:4" ht="15" x14ac:dyDescent="0.25">
      <c r="D887" s="46"/>
    </row>
    <row r="888" spans="4:4" ht="15" x14ac:dyDescent="0.25">
      <c r="D888" s="46"/>
    </row>
    <row r="889" spans="4:4" ht="15" x14ac:dyDescent="0.25">
      <c r="D889" s="46"/>
    </row>
    <row r="890" spans="4:4" ht="15" x14ac:dyDescent="0.25">
      <c r="D890" s="46"/>
    </row>
    <row r="891" spans="4:4" ht="15" x14ac:dyDescent="0.25">
      <c r="D891" s="46"/>
    </row>
    <row r="892" spans="4:4" ht="15" x14ac:dyDescent="0.25">
      <c r="D892" s="46"/>
    </row>
    <row r="893" spans="4:4" ht="15" x14ac:dyDescent="0.25">
      <c r="D893" s="46"/>
    </row>
    <row r="894" spans="4:4" ht="15" x14ac:dyDescent="0.25">
      <c r="D894" s="46"/>
    </row>
    <row r="895" spans="4:4" ht="15" x14ac:dyDescent="0.25">
      <c r="D895" s="46"/>
    </row>
    <row r="896" spans="4:4" ht="15" x14ac:dyDescent="0.25">
      <c r="D896" s="46"/>
    </row>
    <row r="897" spans="4:4" ht="15" x14ac:dyDescent="0.25">
      <c r="D897" s="46"/>
    </row>
    <row r="898" spans="4:4" ht="15" x14ac:dyDescent="0.25">
      <c r="D898" s="46"/>
    </row>
    <row r="899" spans="4:4" ht="15" x14ac:dyDescent="0.25">
      <c r="D899" s="46"/>
    </row>
    <row r="900" spans="4:4" ht="15" x14ac:dyDescent="0.25">
      <c r="D900" s="46"/>
    </row>
    <row r="901" spans="4:4" ht="15" x14ac:dyDescent="0.25">
      <c r="D901" s="46"/>
    </row>
    <row r="902" spans="4:4" ht="15" x14ac:dyDescent="0.25">
      <c r="D902" s="46"/>
    </row>
    <row r="903" spans="4:4" ht="15" x14ac:dyDescent="0.25">
      <c r="D903" s="46"/>
    </row>
    <row r="904" spans="4:4" ht="15" x14ac:dyDescent="0.25">
      <c r="D904" s="46"/>
    </row>
    <row r="905" spans="4:4" ht="15" x14ac:dyDescent="0.25">
      <c r="D905" s="46"/>
    </row>
    <row r="906" spans="4:4" ht="15" x14ac:dyDescent="0.25">
      <c r="D906" s="46"/>
    </row>
    <row r="907" spans="4:4" ht="15" x14ac:dyDescent="0.25">
      <c r="D907" s="46"/>
    </row>
    <row r="908" spans="4:4" ht="15" x14ac:dyDescent="0.25">
      <c r="D908" s="46"/>
    </row>
    <row r="909" spans="4:4" ht="15" x14ac:dyDescent="0.25">
      <c r="D909" s="46"/>
    </row>
    <row r="910" spans="4:4" ht="15" x14ac:dyDescent="0.25">
      <c r="D910" s="46"/>
    </row>
    <row r="911" spans="4:4" ht="15" x14ac:dyDescent="0.25">
      <c r="D911" s="46"/>
    </row>
    <row r="912" spans="4:4" ht="15" x14ac:dyDescent="0.25">
      <c r="D912" s="46"/>
    </row>
    <row r="913" spans="4:4" ht="15" x14ac:dyDescent="0.25">
      <c r="D913" s="46"/>
    </row>
    <row r="914" spans="4:4" ht="15" x14ac:dyDescent="0.25">
      <c r="D914" s="46"/>
    </row>
    <row r="915" spans="4:4" ht="15" x14ac:dyDescent="0.25">
      <c r="D915" s="46"/>
    </row>
    <row r="916" spans="4:4" ht="15" x14ac:dyDescent="0.25">
      <c r="D916" s="46"/>
    </row>
    <row r="917" spans="4:4" ht="15" x14ac:dyDescent="0.25">
      <c r="D917" s="46"/>
    </row>
    <row r="918" spans="4:4" ht="15" x14ac:dyDescent="0.25">
      <c r="D918" s="46"/>
    </row>
    <row r="919" spans="4:4" ht="15" x14ac:dyDescent="0.25">
      <c r="D919" s="46"/>
    </row>
    <row r="920" spans="4:4" ht="15" x14ac:dyDescent="0.25">
      <c r="D920" s="46"/>
    </row>
    <row r="921" spans="4:4" ht="15" x14ac:dyDescent="0.25">
      <c r="D921" s="46"/>
    </row>
    <row r="922" spans="4:4" ht="15" x14ac:dyDescent="0.25">
      <c r="D922" s="46"/>
    </row>
    <row r="923" spans="4:4" ht="15" x14ac:dyDescent="0.25">
      <c r="D923" s="46"/>
    </row>
    <row r="924" spans="4:4" ht="15" x14ac:dyDescent="0.25">
      <c r="D924" s="46"/>
    </row>
    <row r="925" spans="4:4" ht="15" x14ac:dyDescent="0.25">
      <c r="D925" s="46"/>
    </row>
    <row r="926" spans="4:4" ht="15" x14ac:dyDescent="0.25">
      <c r="D926" s="46"/>
    </row>
    <row r="927" spans="4:4" ht="15" x14ac:dyDescent="0.25">
      <c r="D927" s="46"/>
    </row>
    <row r="928" spans="4:4" ht="15" x14ac:dyDescent="0.25">
      <c r="D928" s="46"/>
    </row>
    <row r="929" spans="4:4" ht="15" x14ac:dyDescent="0.25">
      <c r="D929" s="46"/>
    </row>
    <row r="930" spans="4:4" ht="15" x14ac:dyDescent="0.25">
      <c r="D930" s="46"/>
    </row>
    <row r="931" spans="4:4" ht="15" x14ac:dyDescent="0.25">
      <c r="D931" s="46"/>
    </row>
    <row r="932" spans="4:4" ht="15" x14ac:dyDescent="0.25">
      <c r="D932" s="46"/>
    </row>
    <row r="933" spans="4:4" ht="15" x14ac:dyDescent="0.25">
      <c r="D933" s="46"/>
    </row>
    <row r="934" spans="4:4" ht="15" x14ac:dyDescent="0.25">
      <c r="D934" s="46"/>
    </row>
    <row r="935" spans="4:4" ht="15" x14ac:dyDescent="0.25">
      <c r="D935" s="46"/>
    </row>
    <row r="936" spans="4:4" ht="15" x14ac:dyDescent="0.25">
      <c r="D936" s="46"/>
    </row>
    <row r="937" spans="4:4" ht="15" x14ac:dyDescent="0.25">
      <c r="D937" s="46"/>
    </row>
    <row r="938" spans="4:4" ht="15" x14ac:dyDescent="0.25">
      <c r="D938" s="46"/>
    </row>
    <row r="939" spans="4:4" ht="15" x14ac:dyDescent="0.25">
      <c r="D939" s="46"/>
    </row>
    <row r="940" spans="4:4" ht="15" x14ac:dyDescent="0.25">
      <c r="D940" s="46"/>
    </row>
    <row r="941" spans="4:4" ht="15" x14ac:dyDescent="0.25">
      <c r="D941" s="46"/>
    </row>
    <row r="942" spans="4:4" ht="15" x14ac:dyDescent="0.25">
      <c r="D942" s="46"/>
    </row>
    <row r="943" spans="4:4" ht="15" x14ac:dyDescent="0.25">
      <c r="D943" s="46"/>
    </row>
    <row r="944" spans="4:4" ht="15" x14ac:dyDescent="0.25">
      <c r="D944" s="46"/>
    </row>
    <row r="945" spans="4:4" ht="15" x14ac:dyDescent="0.25">
      <c r="D945" s="46"/>
    </row>
    <row r="946" spans="4:4" ht="15" x14ac:dyDescent="0.25">
      <c r="D946" s="46"/>
    </row>
    <row r="947" spans="4:4" ht="15" x14ac:dyDescent="0.25">
      <c r="D947" s="46"/>
    </row>
    <row r="948" spans="4:4" ht="15" x14ac:dyDescent="0.25">
      <c r="D948" s="46"/>
    </row>
    <row r="949" spans="4:4" ht="15" x14ac:dyDescent="0.25">
      <c r="D949" s="46"/>
    </row>
    <row r="950" spans="4:4" ht="15" x14ac:dyDescent="0.25">
      <c r="D950" s="46"/>
    </row>
    <row r="951" spans="4:4" ht="15" x14ac:dyDescent="0.25">
      <c r="D951" s="46"/>
    </row>
    <row r="952" spans="4:4" ht="15" x14ac:dyDescent="0.25">
      <c r="D952" s="46"/>
    </row>
    <row r="953" spans="4:4" ht="15" x14ac:dyDescent="0.25">
      <c r="D953" s="46"/>
    </row>
    <row r="954" spans="4:4" ht="15" x14ac:dyDescent="0.25">
      <c r="D954" s="46"/>
    </row>
    <row r="955" spans="4:4" ht="15" x14ac:dyDescent="0.25">
      <c r="D955" s="46"/>
    </row>
    <row r="956" spans="4:4" ht="15" x14ac:dyDescent="0.25">
      <c r="D956" s="46"/>
    </row>
    <row r="957" spans="4:4" ht="15" x14ac:dyDescent="0.25">
      <c r="D957" s="46"/>
    </row>
    <row r="958" spans="4:4" ht="15" x14ac:dyDescent="0.25">
      <c r="D958" s="46"/>
    </row>
    <row r="959" spans="4:4" ht="15" x14ac:dyDescent="0.25">
      <c r="D959" s="46"/>
    </row>
    <row r="960" spans="4:4" ht="15" x14ac:dyDescent="0.25">
      <c r="D960" s="46"/>
    </row>
    <row r="961" spans="4:4" ht="15" x14ac:dyDescent="0.25">
      <c r="D961" s="46"/>
    </row>
    <row r="962" spans="4:4" ht="15" x14ac:dyDescent="0.25">
      <c r="D962" s="46"/>
    </row>
    <row r="963" spans="4:4" ht="15" x14ac:dyDescent="0.25">
      <c r="D963" s="46"/>
    </row>
    <row r="964" spans="4:4" ht="15" x14ac:dyDescent="0.25">
      <c r="D964" s="46"/>
    </row>
    <row r="965" spans="4:4" ht="15" x14ac:dyDescent="0.25">
      <c r="D965" s="46"/>
    </row>
    <row r="966" spans="4:4" ht="15" x14ac:dyDescent="0.25">
      <c r="D966" s="46"/>
    </row>
    <row r="967" spans="4:4" ht="15" x14ac:dyDescent="0.25">
      <c r="D967" s="46"/>
    </row>
    <row r="968" spans="4:4" ht="15" x14ac:dyDescent="0.25">
      <c r="D968" s="46"/>
    </row>
  </sheetData>
  <mergeCells count="1">
    <mergeCell ref="D5:J5"/>
  </mergeCells>
  <conditionalFormatting sqref="F157:F1048576 F7 D6">
    <cfRule type="cellIs" dxfId="0" priority="1" operator="lessThan">
      <formula>-2</formula>
    </cfRule>
  </conditionalFormatting>
  <pageMargins left="0.75" right="0.75" top="1" bottom="1" header="0.5" footer="0.5"/>
  <pageSetup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 file 9</vt:lpstr>
    </vt:vector>
  </TitlesOfParts>
  <Company>University of Aberde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hi774</dc:creator>
  <cp:lastModifiedBy>nhi774</cp:lastModifiedBy>
  <dcterms:created xsi:type="dcterms:W3CDTF">2015-12-16T21:50:50Z</dcterms:created>
  <dcterms:modified xsi:type="dcterms:W3CDTF">2016-01-25T16:44:40Z</dcterms:modified>
</cp:coreProperties>
</file>